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5" sheetId="1" state="visible" r:id="rId2"/>
  </sheets>
  <definedNames>
    <definedName function="false" hidden="false" name="Joost_Chapter_3" vbProcedure="false">'Table 5'!$A$3:$G$3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1" uniqueCount="1202">
  <si>
    <r>
      <rPr>
        <b val="true"/>
        <sz val="10"/>
        <rFont val="Arial"/>
        <family val="2"/>
      </rPr>
      <t xml:space="preserve">Supplementary Table S5. Genes showing differential expression in zebrafish embryos at 8 h after injection of </t>
    </r>
    <r>
      <rPr>
        <b val="true"/>
        <i val="true"/>
        <sz val="10"/>
        <rFont val="Arial"/>
        <family val="2"/>
      </rPr>
      <t xml:space="preserve">E. tarda</t>
    </r>
    <r>
      <rPr>
        <b val="true"/>
        <sz val="10"/>
        <rFont val="Arial"/>
        <family val="2"/>
      </rPr>
      <t xml:space="preserve">.</t>
    </r>
  </si>
  <si>
    <r>
      <rPr>
        <b val="true"/>
        <i val="true"/>
        <sz val="10"/>
        <rFont val="Zurich BT"/>
        <family val="0"/>
      </rPr>
      <t xml:space="preserve">E. tarda</t>
    </r>
    <r>
      <rPr>
        <b val="true"/>
        <sz val="10"/>
        <rFont val="Zurich BT"/>
        <family val="0"/>
      </rPr>
      <t xml:space="preserve"> immersion</t>
    </r>
  </si>
  <si>
    <r>
      <rPr>
        <b val="true"/>
        <i val="true"/>
        <sz val="10"/>
        <rFont val="Zurich BT"/>
        <family val="0"/>
      </rPr>
      <t xml:space="preserve">Salmonella</t>
    </r>
    <r>
      <rPr>
        <b val="true"/>
        <sz val="10"/>
        <rFont val="Zurich BT"/>
        <family val="0"/>
      </rPr>
      <t xml:space="preserve"> 2 hpi</t>
    </r>
  </si>
  <si>
    <r>
      <rPr>
        <b val="true"/>
        <i val="true"/>
        <sz val="10"/>
        <rFont val="Zurich BT"/>
        <family val="0"/>
      </rPr>
      <t xml:space="preserve">Salmonella</t>
    </r>
    <r>
      <rPr>
        <b val="true"/>
        <sz val="10"/>
        <rFont val="Zurich BT"/>
        <family val="0"/>
      </rPr>
      <t xml:space="preserve"> 5 hpi</t>
    </r>
  </si>
  <si>
    <r>
      <rPr>
        <b val="true"/>
        <i val="true"/>
        <sz val="10"/>
        <rFont val="Zurich BT"/>
        <family val="0"/>
      </rPr>
      <t xml:space="preserve">Salmonella</t>
    </r>
    <r>
      <rPr>
        <b val="true"/>
        <sz val="10"/>
        <rFont val="Zurich BT"/>
        <family val="0"/>
      </rPr>
      <t xml:space="preserve"> 8 hpi</t>
    </r>
  </si>
  <si>
    <t xml:space="preserve">Probe ID</t>
  </si>
  <si>
    <t xml:space="preserve">Gene Symbol</t>
  </si>
  <si>
    <t xml:space="preserve">Gene Description</t>
  </si>
  <si>
    <t xml:space="preserve">Fold Change</t>
  </si>
  <si>
    <t xml:space="preserve">P-value</t>
  </si>
  <si>
    <t xml:space="preserve">Category</t>
  </si>
  <si>
    <t xml:space="preserve">Functional annotation</t>
  </si>
  <si>
    <t xml:space="preserve">LOLS10169</t>
  </si>
  <si>
    <t xml:space="preserve">zgc:64115</t>
  </si>
  <si>
    <t xml:space="preserve">major histocompatibility complex class I ZE like</t>
  </si>
  <si>
    <t xml:space="preserve">Antigen presentation</t>
  </si>
  <si>
    <t xml:space="preserve">A_15_P106843</t>
  </si>
  <si>
    <t xml:space="preserve">bnip3l</t>
  </si>
  <si>
    <t xml:space="preserve">BCL2/adenovirus E1B interacting protein 3-like</t>
  </si>
  <si>
    <t xml:space="preserve">Apoptosis</t>
  </si>
  <si>
    <t xml:space="preserve">A_15_P118750</t>
  </si>
  <si>
    <t xml:space="preserve">A_15_P102765</t>
  </si>
  <si>
    <t xml:space="preserve">bnip3lb</t>
  </si>
  <si>
    <t xml:space="preserve">BCL2/adenovirus E1B interacting protein 3-like b</t>
  </si>
  <si>
    <t xml:space="preserve">A_15_P111539</t>
  </si>
  <si>
    <t xml:space="preserve">dram1</t>
  </si>
  <si>
    <t xml:space="preserve">DNA-damage regulated autophagy modulator 1</t>
  </si>
  <si>
    <t xml:space="preserve">A_15_P107308</t>
  </si>
  <si>
    <t xml:space="preserve">cp</t>
  </si>
  <si>
    <t xml:space="preserve">ceruloplasmin</t>
  </si>
  <si>
    <t xml:space="preserve">Complement activation and acute phase response</t>
  </si>
  <si>
    <t xml:space="preserve">A_15_P102638</t>
  </si>
  <si>
    <t xml:space="preserve">f5</t>
  </si>
  <si>
    <t xml:space="preserve">coagulation factor V</t>
  </si>
  <si>
    <t xml:space="preserve">LOLS01347</t>
  </si>
  <si>
    <t xml:space="preserve">A_15_P101786</t>
  </si>
  <si>
    <t xml:space="preserve">fgb</t>
  </si>
  <si>
    <t xml:space="preserve">fibrinogen, B beta polypeptide</t>
  </si>
  <si>
    <t xml:space="preserve">A_15_P103556</t>
  </si>
  <si>
    <t xml:space="preserve">A_15_P110090</t>
  </si>
  <si>
    <t xml:space="preserve">hpx</t>
  </si>
  <si>
    <t xml:space="preserve">Hemopexin</t>
  </si>
  <si>
    <t xml:space="preserve">A_15_P108307</t>
  </si>
  <si>
    <t xml:space="preserve">LOC100149559</t>
  </si>
  <si>
    <t xml:space="preserve">Similar to complement component 1, q subcomponent-like 4</t>
  </si>
  <si>
    <t xml:space="preserve">LOLS09125</t>
  </si>
  <si>
    <t xml:space="preserve">zgc:158446</t>
  </si>
  <si>
    <t xml:space="preserve">complement factor B</t>
  </si>
  <si>
    <t xml:space="preserve">LOLT00223</t>
  </si>
  <si>
    <t xml:space="preserve">LOL01600</t>
  </si>
  <si>
    <t xml:space="preserve">Cxcl-c13d</t>
  </si>
  <si>
    <t xml:space="preserve">Chemokine CXCL-C13d (LOC100003911)</t>
  </si>
  <si>
    <t xml:space="preserve">Cytokines and chemokines</t>
  </si>
  <si>
    <t xml:space="preserve">LOLO1777</t>
  </si>
  <si>
    <t xml:space="preserve">Cxcl-c1c</t>
  </si>
  <si>
    <t xml:space="preserve">Chemokine CXCL-C1c (si:ch73-6k14.1)</t>
  </si>
  <si>
    <t xml:space="preserve">LOLO1779</t>
  </si>
  <si>
    <t xml:space="preserve">LOLO1724</t>
  </si>
  <si>
    <t xml:space="preserve">Dr.125570</t>
  </si>
  <si>
    <t xml:space="preserve">Transcribed locus, weakly similar to NP_001108573.1 chemokine CCL-Cub</t>
  </si>
  <si>
    <t xml:space="preserve">LOLO1725</t>
  </si>
  <si>
    <t xml:space="preserve">LOL01549</t>
  </si>
  <si>
    <t xml:space="preserve">il1b</t>
  </si>
  <si>
    <t xml:space="preserve">interleukin 1, beta</t>
  </si>
  <si>
    <t xml:space="preserve">LOL02099</t>
  </si>
  <si>
    <t xml:space="preserve">LOL02101</t>
  </si>
  <si>
    <t xml:space="preserve">IL-1beta</t>
  </si>
  <si>
    <t xml:space="preserve">LOL02102</t>
  </si>
  <si>
    <t xml:space="preserve">LOL02105</t>
  </si>
  <si>
    <t xml:space="preserve">LOL04305</t>
  </si>
  <si>
    <t xml:space="preserve">tnfb</t>
  </si>
  <si>
    <t xml:space="preserve">tumor necrosis factor (TNF superfamily, member 2)</t>
  </si>
  <si>
    <t xml:space="preserve">LOL04306</t>
  </si>
  <si>
    <t xml:space="preserve">LOL04309</t>
  </si>
  <si>
    <t xml:space="preserve">A_15_P120798</t>
  </si>
  <si>
    <t xml:space="preserve">glipr2l</t>
  </si>
  <si>
    <t xml:space="preserve">GLI pathogenesis-related 2, like</t>
  </si>
  <si>
    <t xml:space="preserve">Defense response</t>
  </si>
  <si>
    <t xml:space="preserve">LOLS04232</t>
  </si>
  <si>
    <t xml:space="preserve">A_15_P114842</t>
  </si>
  <si>
    <t xml:space="preserve">hamp1;hamp2</t>
  </si>
  <si>
    <t xml:space="preserve">hepcidin antimicrobial peptide 1; hepcidin antimicrobial peptide 1</t>
  </si>
  <si>
    <t xml:space="preserve">A_15_P116648</t>
  </si>
  <si>
    <t xml:space="preserve">LOC563525</t>
  </si>
  <si>
    <t xml:space="preserve">Tripartite motif-containing 59</t>
  </si>
  <si>
    <t xml:space="preserve">A_15_P105824</t>
  </si>
  <si>
    <t xml:space="preserve">mxc</t>
  </si>
  <si>
    <t xml:space="preserve">myxovirus (influenza virus) resistance E</t>
  </si>
  <si>
    <t xml:space="preserve">LOL02290</t>
  </si>
  <si>
    <t xml:space="preserve">ncf1</t>
  </si>
  <si>
    <t xml:space="preserve">neutrophil cytosolic factor 1</t>
  </si>
  <si>
    <t xml:space="preserve">LOL02291</t>
  </si>
  <si>
    <t xml:space="preserve">LOL02292</t>
  </si>
  <si>
    <t xml:space="preserve">LOL02293</t>
  </si>
  <si>
    <t xml:space="preserve">LOL02294</t>
  </si>
  <si>
    <t xml:space="preserve">LOL02296</t>
  </si>
  <si>
    <t xml:space="preserve">LOLS08465</t>
  </si>
  <si>
    <t xml:space="preserve">A_15_P100803</t>
  </si>
  <si>
    <t xml:space="preserve">pglyrp5</t>
  </si>
  <si>
    <t xml:space="preserve">peptidoglycan recognition protein 5</t>
  </si>
  <si>
    <t xml:space="preserve">LOLS05685</t>
  </si>
  <si>
    <t xml:space="preserve">sdf2l1</t>
  </si>
  <si>
    <t xml:space="preserve">Stromal cell-derived factor 2-like 1</t>
  </si>
  <si>
    <t xml:space="preserve">LOLT00575</t>
  </si>
  <si>
    <t xml:space="preserve">LOC100005661</t>
  </si>
  <si>
    <t xml:space="preserve">PREDICTED: Danio rerio similar to fibronectin 1a (LOC100005661)</t>
  </si>
  <si>
    <t xml:space="preserve">Extracellular matrix</t>
  </si>
  <si>
    <t xml:space="preserve">LOLS09178</t>
  </si>
  <si>
    <t xml:space="preserve">LOC100333296</t>
  </si>
  <si>
    <t xml:space="preserve">fibronectin type-III domain-containing protein UNQ728/PRO1410 homolog (LOC100333296)</t>
  </si>
  <si>
    <t xml:space="preserve">A_15_P107320</t>
  </si>
  <si>
    <t xml:space="preserve">zgc:158494</t>
  </si>
  <si>
    <t xml:space="preserve">Similar to putative galactose-binding protein</t>
  </si>
  <si>
    <t xml:space="preserve">Lectins</t>
  </si>
  <si>
    <t xml:space="preserve">LOLS08023</t>
  </si>
  <si>
    <t xml:space="preserve">A_15_P107408</t>
  </si>
  <si>
    <t xml:space="preserve">acpl2</t>
  </si>
  <si>
    <t xml:space="preserve">Acid phosphatase-like 2</t>
  </si>
  <si>
    <t xml:space="preserve">Metabolism</t>
  </si>
  <si>
    <t xml:space="preserve">A_15_P114080</t>
  </si>
  <si>
    <t xml:space="preserve">entpd4</t>
  </si>
  <si>
    <t xml:space="preserve">ectonucleoside triphosphate diphosphohydrolase 4 (lysosomal apyrase-like 1)</t>
  </si>
  <si>
    <t xml:space="preserve">LOLS13650</t>
  </si>
  <si>
    <t xml:space="preserve">ectonucleoside triphosphate diphosphohydrolase 4</t>
  </si>
  <si>
    <t xml:space="preserve">A_15_P104179</t>
  </si>
  <si>
    <t xml:space="preserve">irg1</t>
  </si>
  <si>
    <t xml:space="preserve">novel protein similar to mouse immunoresponsive gene 1 (Irg1)</t>
  </si>
  <si>
    <t xml:space="preserve">A_15_P111645</t>
  </si>
  <si>
    <t xml:space="preserve">LOLS05727</t>
  </si>
  <si>
    <t xml:space="preserve">np</t>
  </si>
  <si>
    <t xml:space="preserve">Nucleoside phosphorylase</t>
  </si>
  <si>
    <t xml:space="preserve">A_15_P120144</t>
  </si>
  <si>
    <t xml:space="preserve">pnp5a</t>
  </si>
  <si>
    <t xml:space="preserve">purine nucleoside phosphorylase 5a</t>
  </si>
  <si>
    <t xml:space="preserve">LOLS12900</t>
  </si>
  <si>
    <t xml:space="preserve">dicer1</t>
  </si>
  <si>
    <t xml:space="preserve">Dicer1, Dcr-1 homolog (Drosophila)</t>
  </si>
  <si>
    <t xml:space="preserve">Other</t>
  </si>
  <si>
    <t xml:space="preserve">A_15_P113569</t>
  </si>
  <si>
    <t xml:space="preserve">mpeg1</t>
  </si>
  <si>
    <t xml:space="preserve">macrophage expressed gene 1</t>
  </si>
  <si>
    <t xml:space="preserve">LOLC1662</t>
  </si>
  <si>
    <t xml:space="preserve">ppial</t>
  </si>
  <si>
    <t xml:space="preserve">Peptidylprolyl isomerase A, like, cyclophilin</t>
  </si>
  <si>
    <t xml:space="preserve">Protein folding</t>
  </si>
  <si>
    <t xml:space="preserve">LOLS09209</t>
  </si>
  <si>
    <t xml:space="preserve">casp2</t>
  </si>
  <si>
    <t xml:space="preserve">Caspase 2, apoptosis-related cysteine protease</t>
  </si>
  <si>
    <t xml:space="preserve">Proteolysis</t>
  </si>
  <si>
    <t xml:space="preserve">LOLS00449</t>
  </si>
  <si>
    <t xml:space="preserve">casp8</t>
  </si>
  <si>
    <t xml:space="preserve">Caspase 8, apoptosis-related cysteine peptidase</t>
  </si>
  <si>
    <t xml:space="preserve">A_15_P104764</t>
  </si>
  <si>
    <t xml:space="preserve">cpvl</t>
  </si>
  <si>
    <t xml:space="preserve">carboxypeptidase, vitellogenic-like</t>
  </si>
  <si>
    <t xml:space="preserve">A_15_P112596</t>
  </si>
  <si>
    <t xml:space="preserve">malt1</t>
  </si>
  <si>
    <t xml:space="preserve">mucosa associated lymphoid tissue lymphoma translocation gene 1</t>
  </si>
  <si>
    <t xml:space="preserve">A_15_P103191</t>
  </si>
  <si>
    <t xml:space="preserve">mmp9</t>
  </si>
  <si>
    <t xml:space="preserve">matrix metalloproteinase 9</t>
  </si>
  <si>
    <t xml:space="preserve">A_15_P114154</t>
  </si>
  <si>
    <t xml:space="preserve">LOL01069</t>
  </si>
  <si>
    <t xml:space="preserve">LOL01609</t>
  </si>
  <si>
    <t xml:space="preserve">LOL02513</t>
  </si>
  <si>
    <t xml:space="preserve">LOL02514</t>
  </si>
  <si>
    <t xml:space="preserve">LOL02515</t>
  </si>
  <si>
    <t xml:space="preserve">LOL02516</t>
  </si>
  <si>
    <t xml:space="preserve">LOL02517</t>
  </si>
  <si>
    <t xml:space="preserve">LOL02518</t>
  </si>
  <si>
    <t xml:space="preserve">LOL02520</t>
  </si>
  <si>
    <t xml:space="preserve">LOL04917</t>
  </si>
  <si>
    <t xml:space="preserve">LOLS08196</t>
  </si>
  <si>
    <t xml:space="preserve">LOLT00153</t>
  </si>
  <si>
    <t xml:space="preserve">LOLS11813</t>
  </si>
  <si>
    <t xml:space="preserve">anxa1c</t>
  </si>
  <si>
    <t xml:space="preserve">Annexin A1c</t>
  </si>
  <si>
    <t xml:space="preserve">Signal transduction</t>
  </si>
  <si>
    <t xml:space="preserve">LOLS09986</t>
  </si>
  <si>
    <t xml:space="preserve">calcoco2</t>
  </si>
  <si>
    <t xml:space="preserve">Calcium binding and coiled-coil domain 2 (calcoco2)</t>
  </si>
  <si>
    <t xml:space="preserve">A_15_P111782</t>
  </si>
  <si>
    <t xml:space="preserve">CD36</t>
  </si>
  <si>
    <t xml:space="preserve">CD36 antigen</t>
  </si>
  <si>
    <t xml:space="preserve">LOL01003</t>
  </si>
  <si>
    <t xml:space="preserve">LOL02059</t>
  </si>
  <si>
    <t xml:space="preserve">LOL02061</t>
  </si>
  <si>
    <t xml:space="preserve">LOL02065</t>
  </si>
  <si>
    <t xml:space="preserve">LOL02066</t>
  </si>
  <si>
    <t xml:space="preserve">LOL03859</t>
  </si>
  <si>
    <t xml:space="preserve">LOL04852</t>
  </si>
  <si>
    <t xml:space="preserve">LOL01478</t>
  </si>
  <si>
    <t xml:space="preserve">crfb8</t>
  </si>
  <si>
    <t xml:space="preserve">Cytokine receptor family member b8 (crfb8)</t>
  </si>
  <si>
    <t xml:space="preserve">LOL04391</t>
  </si>
  <si>
    <t xml:space="preserve">LOL04395</t>
  </si>
  <si>
    <t xml:space="preserve">LOL05294</t>
  </si>
  <si>
    <t xml:space="preserve">A_15_P100478</t>
  </si>
  <si>
    <t xml:space="preserve">ctgf</t>
  </si>
  <si>
    <t xml:space="preserve">connective tissue growth factor</t>
  </si>
  <si>
    <t xml:space="preserve">LOL02124</t>
  </si>
  <si>
    <t xml:space="preserve">Dr.116350</t>
  </si>
  <si>
    <t xml:space="preserve">similar to interleukin-1 receptor type II</t>
  </si>
  <si>
    <t xml:space="preserve">LOL02125</t>
  </si>
  <si>
    <t xml:space="preserve">LOL02129</t>
  </si>
  <si>
    <t xml:space="preserve">A_15_P110430</t>
  </si>
  <si>
    <t xml:space="preserve">elmod2</t>
  </si>
  <si>
    <t xml:space="preserve">ELMO/CED-12 domain containing 2</t>
  </si>
  <si>
    <t xml:space="preserve">A_15_P108604</t>
  </si>
  <si>
    <t xml:space="preserve">hdr</t>
  </si>
  <si>
    <t xml:space="preserve">hematopoietic death receptor (tumor necrosis factor receptor superfamily, member 10a)</t>
  </si>
  <si>
    <t xml:space="preserve">LOL02133</t>
  </si>
  <si>
    <t xml:space="preserve">irak3</t>
  </si>
  <si>
    <t xml:space="preserve">Novel protein similar to vertebrate interleukin-1 receptor-associated kinase 3 (IRAK3)</t>
  </si>
  <si>
    <t xml:space="preserve">LOL02134</t>
  </si>
  <si>
    <t xml:space="preserve">LOL02170</t>
  </si>
  <si>
    <t xml:space="preserve">LOC558956</t>
  </si>
  <si>
    <t xml:space="preserve">Similar to UBiQuitin family member (ubq-1) (LOC558956)</t>
  </si>
  <si>
    <t xml:space="preserve">LOL02171</t>
  </si>
  <si>
    <t xml:space="preserve">LOL02172</t>
  </si>
  <si>
    <t xml:space="preserve">LOL03802</t>
  </si>
  <si>
    <t xml:space="preserve">LOC571584</t>
  </si>
  <si>
    <t xml:space="preserve">Similar to Macrophage receptor MARCO (Macrophage receptor with collagenous structure) (Scavenger receptor class A member 2)</t>
  </si>
  <si>
    <t xml:space="preserve">LOL03804</t>
  </si>
  <si>
    <t xml:space="preserve">LOL03760</t>
  </si>
  <si>
    <t xml:space="preserve">LOC794066</t>
  </si>
  <si>
    <t xml:space="preserve">Hypothetical LOC794066 (containing Scavenger receptor cysteine-rich domain)</t>
  </si>
  <si>
    <t xml:space="preserve">LOL02438</t>
  </si>
  <si>
    <t xml:space="preserve">map3k7ip2</t>
  </si>
  <si>
    <t xml:space="preserve">mitogen-activated protein kinase kinase kinase 7 interacting protein 2</t>
  </si>
  <si>
    <t xml:space="preserve">LOL01769</t>
  </si>
  <si>
    <t xml:space="preserve">mapk1</t>
  </si>
  <si>
    <t xml:space="preserve">Mitogen-activated protein kinase 1</t>
  </si>
  <si>
    <t xml:space="preserve">LOL03360</t>
  </si>
  <si>
    <t xml:space="preserve">LOL03362</t>
  </si>
  <si>
    <t xml:space="preserve">LOL03365</t>
  </si>
  <si>
    <t xml:space="preserve">LOLS13838</t>
  </si>
  <si>
    <t xml:space="preserve">A_15_P110965</t>
  </si>
  <si>
    <t xml:space="preserve">ms4a17a.5</t>
  </si>
  <si>
    <t xml:space="preserve">membrane-spanning 4-domains, subfamily A, member 17A.5</t>
  </si>
  <si>
    <t xml:space="preserve">LOLS08980</t>
  </si>
  <si>
    <t xml:space="preserve">nfkbiaa</t>
  </si>
  <si>
    <t xml:space="preserve">nuclear factor of kappa light polypeptide gene enhancer in B-cells inhibitor, alpha a</t>
  </si>
  <si>
    <t xml:space="preserve">A_15_P107969</t>
  </si>
  <si>
    <t xml:space="preserve">pim1</t>
  </si>
  <si>
    <t xml:space="preserve">pim-1 oncogene</t>
  </si>
  <si>
    <t xml:space="preserve">LOLS06462</t>
  </si>
  <si>
    <t xml:space="preserve">ptk2bb</t>
  </si>
  <si>
    <t xml:space="preserve">Protein tyrosine kinase 2 beta, b</t>
  </si>
  <si>
    <t xml:space="preserve">LOL03291</t>
  </si>
  <si>
    <t xml:space="preserve">rac1</t>
  </si>
  <si>
    <t xml:space="preserve">Ras-related C3 botulinum toxin substrate 1 (rho family, small GTP binding protein Rac1)</t>
  </si>
  <si>
    <t xml:space="preserve">LOL03308</t>
  </si>
  <si>
    <t xml:space="preserve">rhobtb2a</t>
  </si>
  <si>
    <t xml:space="preserve">Rho-related BTB domain containing 2a</t>
  </si>
  <si>
    <t xml:space="preserve">LOL03247</t>
  </si>
  <si>
    <t xml:space="preserve">rhogb</t>
  </si>
  <si>
    <t xml:space="preserve">Ras homolog gene family, member Gb</t>
  </si>
  <si>
    <t xml:space="preserve">LOL04691</t>
  </si>
  <si>
    <t xml:space="preserve">ripk2</t>
  </si>
  <si>
    <t xml:space="preserve">receptor-interacting serine-threonine kinase 2</t>
  </si>
  <si>
    <t xml:space="preserve">LOL04693</t>
  </si>
  <si>
    <t xml:space="preserve"> Receptor-interacting serine-threonine kinase 2</t>
  </si>
  <si>
    <t xml:space="preserve">A_15_P100873</t>
  </si>
  <si>
    <t xml:space="preserve">socs1</t>
  </si>
  <si>
    <t xml:space="preserve">Suppressor of cytokine signaling 1</t>
  </si>
  <si>
    <t xml:space="preserve">A_15_P119415</t>
  </si>
  <si>
    <t xml:space="preserve">socs3a</t>
  </si>
  <si>
    <t xml:space="preserve">suppressor of cytokine signaling 3a</t>
  </si>
  <si>
    <t xml:space="preserve">LOLS10269</t>
  </si>
  <si>
    <t xml:space="preserve">A_15_P116605</t>
  </si>
  <si>
    <t xml:space="preserve">socs3b</t>
  </si>
  <si>
    <t xml:space="preserve">suppressor of cytokine signaling 3b</t>
  </si>
  <si>
    <t xml:space="preserve">LOLS04094</t>
  </si>
  <si>
    <t xml:space="preserve">A_15_P109316</t>
  </si>
  <si>
    <t xml:space="preserve">spred2</t>
  </si>
  <si>
    <t xml:space="preserve">Sprouty-related, EVH1 domain containing 2</t>
  </si>
  <si>
    <t xml:space="preserve">A_15_P103012</t>
  </si>
  <si>
    <t xml:space="preserve">src</t>
  </si>
  <si>
    <t xml:space="preserve">V-src sarcoma (Schmidt-Ruppin A-2) viral oncogene homolog (avian)</t>
  </si>
  <si>
    <t xml:space="preserve">LOL02669</t>
  </si>
  <si>
    <t xml:space="preserve">tlr5b</t>
  </si>
  <si>
    <t xml:space="preserve">toll-like receptor 5b</t>
  </si>
  <si>
    <t xml:space="preserve">A_15_P106641</t>
  </si>
  <si>
    <t xml:space="preserve">tnfrsf1a</t>
  </si>
  <si>
    <t xml:space="preserve">tumor necrosis factor receptor superfamily, member 1a</t>
  </si>
  <si>
    <t xml:space="preserve">LOL04652</t>
  </si>
  <si>
    <t xml:space="preserve">traf2b</t>
  </si>
  <si>
    <t xml:space="preserve">Tnf receptor-associated factor 2b (traf2b)</t>
  </si>
  <si>
    <t xml:space="preserve">LOL04654</t>
  </si>
  <si>
    <t xml:space="preserve">LOL04599</t>
  </si>
  <si>
    <t xml:space="preserve">traf3</t>
  </si>
  <si>
    <t xml:space="preserve">TNF receptor-associated factor 3 (traf3)</t>
  </si>
  <si>
    <t xml:space="preserve">A_15_P113598</t>
  </si>
  <si>
    <t xml:space="preserve">traf3ip2</t>
  </si>
  <si>
    <t xml:space="preserve">TRAF3 interacting protein 2</t>
  </si>
  <si>
    <t xml:space="preserve">LOL02598</t>
  </si>
  <si>
    <t xml:space="preserve">trif</t>
  </si>
  <si>
    <t xml:space="preserve">TIR domain containing adaptor inducing interferon-beta</t>
  </si>
  <si>
    <t xml:space="preserve">A_15_P120358</t>
  </si>
  <si>
    <t xml:space="preserve">txndc17</t>
  </si>
  <si>
    <t xml:space="preserve">Thioredoxin domain containing 17</t>
  </si>
  <si>
    <t xml:space="preserve">LOLT00109</t>
  </si>
  <si>
    <t xml:space="preserve">zgc:158276</t>
  </si>
  <si>
    <t xml:space="preserve">nuclear factor of kappa light polypeptide gene enhancer in B-cells inhibitor, epsilon</t>
  </si>
  <si>
    <t xml:space="preserve">A_15_P109979</t>
  </si>
  <si>
    <t xml:space="preserve">zgc:64051</t>
  </si>
  <si>
    <t xml:space="preserve">CD53 antigen</t>
  </si>
  <si>
    <t xml:space="preserve">LOLG659</t>
  </si>
  <si>
    <t xml:space="preserve">atf3</t>
  </si>
  <si>
    <t xml:space="preserve">activating transcription factor 3</t>
  </si>
  <si>
    <t xml:space="preserve">Transcriptional activation or repression</t>
  </si>
  <si>
    <t xml:space="preserve">LOLO1616</t>
  </si>
  <si>
    <t xml:space="preserve">LOLS03352</t>
  </si>
  <si>
    <t xml:space="preserve">LOLO1613</t>
  </si>
  <si>
    <t xml:space="preserve">atf7a</t>
  </si>
  <si>
    <t xml:space="preserve">Activating transcription factor 7a</t>
  </si>
  <si>
    <t xml:space="preserve">A_15_P101177</t>
  </si>
  <si>
    <t xml:space="preserve">cebpg</t>
  </si>
  <si>
    <t xml:space="preserve">CCAAT/enhancer binding protein (C/EBP), gamma</t>
  </si>
  <si>
    <t xml:space="preserve">A_15_P112968</t>
  </si>
  <si>
    <t xml:space="preserve">elf3</t>
  </si>
  <si>
    <t xml:space="preserve">E74-like factor 3 (ets domain transcription factor, epithelial-specific )</t>
  </si>
  <si>
    <t xml:space="preserve">LOLS08287</t>
  </si>
  <si>
    <t xml:space="preserve">A_15_P101481</t>
  </si>
  <si>
    <t xml:space="preserve">fos</t>
  </si>
  <si>
    <t xml:space="preserve">Danio rerio v-fos FBJ murine osteosarcoma viral oncogene homolog (fos)</t>
  </si>
  <si>
    <t xml:space="preserve">LOL03480</t>
  </si>
  <si>
    <t xml:space="preserve">V-fos FBJ murine osteosarcoma viral oncogene homolog</t>
  </si>
  <si>
    <t xml:space="preserve">LOL03481</t>
  </si>
  <si>
    <t xml:space="preserve">LOL03485</t>
  </si>
  <si>
    <t xml:space="preserve">LOLO1621</t>
  </si>
  <si>
    <t xml:space="preserve">LOLO1622</t>
  </si>
  <si>
    <t xml:space="preserve">LOLO1623</t>
  </si>
  <si>
    <t xml:space="preserve">LOLS16185</t>
  </si>
  <si>
    <t xml:space="preserve">LOLS05297</t>
  </si>
  <si>
    <t xml:space="preserve">fosl2</t>
  </si>
  <si>
    <t xml:space="preserve">Fos-like antigen 2 (fosl2)</t>
  </si>
  <si>
    <t xml:space="preserve">LOLS05728</t>
  </si>
  <si>
    <t xml:space="preserve">LOLS02614</t>
  </si>
  <si>
    <t xml:space="preserve">irf11</t>
  </si>
  <si>
    <t xml:space="preserve">interferon regulatory factor 11</t>
  </si>
  <si>
    <t xml:space="preserve">LOL01258</t>
  </si>
  <si>
    <t xml:space="preserve">irf9</t>
  </si>
  <si>
    <t xml:space="preserve">interferon regulatory factor 9</t>
  </si>
  <si>
    <t xml:space="preserve">LOL03553</t>
  </si>
  <si>
    <t xml:space="preserve">LOL03554</t>
  </si>
  <si>
    <t xml:space="preserve">LOL03556</t>
  </si>
  <si>
    <t xml:space="preserve">LOL03557</t>
  </si>
  <si>
    <t xml:space="preserve">LOL03558</t>
  </si>
  <si>
    <t xml:space="preserve">LOL03560</t>
  </si>
  <si>
    <t xml:space="preserve">LOL05102</t>
  </si>
  <si>
    <t xml:space="preserve">LOLS01685</t>
  </si>
  <si>
    <t xml:space="preserve">A_15_P101236</t>
  </si>
  <si>
    <t xml:space="preserve">jun</t>
  </si>
  <si>
    <t xml:space="preserve">v-jun sarcoma virus 17 oncogene homolog (avian)</t>
  </si>
  <si>
    <t xml:space="preserve">A_15_P102059</t>
  </si>
  <si>
    <t xml:space="preserve">LOLO1600</t>
  </si>
  <si>
    <t xml:space="preserve">V-jun sarcoma virus 17 oncogene homolog (avian)</t>
  </si>
  <si>
    <t xml:space="preserve">LOLS16169</t>
  </si>
  <si>
    <t xml:space="preserve">A_15_P111786</t>
  </si>
  <si>
    <t xml:space="preserve">junb</t>
  </si>
  <si>
    <t xml:space="preserve">Jun B proto-oncogene</t>
  </si>
  <si>
    <t xml:space="preserve">A_15_P116675</t>
  </si>
  <si>
    <t xml:space="preserve">jun B proto-oncogene</t>
  </si>
  <si>
    <t xml:space="preserve">A_15_P117758</t>
  </si>
  <si>
    <t xml:space="preserve">LOL01255</t>
  </si>
  <si>
    <t xml:space="preserve">LOL01791</t>
  </si>
  <si>
    <t xml:space="preserve">LOL03532</t>
  </si>
  <si>
    <t xml:space="preserve">LOL03533</t>
  </si>
  <si>
    <t xml:space="preserve">LOL03535</t>
  </si>
  <si>
    <t xml:space="preserve">LOL03536</t>
  </si>
  <si>
    <t xml:space="preserve">LOL03537</t>
  </si>
  <si>
    <t xml:space="preserve">LOL03538</t>
  </si>
  <si>
    <t xml:space="preserve">LOL03539</t>
  </si>
  <si>
    <t xml:space="preserve">LOL05099</t>
  </si>
  <si>
    <t xml:space="preserve">LOLG664</t>
  </si>
  <si>
    <t xml:space="preserve">LOLG665</t>
  </si>
  <si>
    <t xml:space="preserve">LOLG666</t>
  </si>
  <si>
    <t xml:space="preserve">LOL01545</t>
  </si>
  <si>
    <t xml:space="preserve">rel</t>
  </si>
  <si>
    <t xml:space="preserve">v-rel reticuloendotheliosis viral oncogene homolog</t>
  </si>
  <si>
    <t xml:space="preserve">LOL02068</t>
  </si>
  <si>
    <t xml:space="preserve">LOL02071</t>
  </si>
  <si>
    <t xml:space="preserve">A_15_P101003</t>
  </si>
  <si>
    <t xml:space="preserve">rfx2</t>
  </si>
  <si>
    <t xml:space="preserve">Regulatory factor X, 2</t>
  </si>
  <si>
    <t xml:space="preserve">A_15_P107228</t>
  </si>
  <si>
    <t xml:space="preserve">stat1</t>
  </si>
  <si>
    <t xml:space="preserve">signal transduction and activation of transcription 1</t>
  </si>
  <si>
    <t xml:space="preserve">LOL01780</t>
  </si>
  <si>
    <t xml:space="preserve">Signal transduction and activation of transcription 1</t>
  </si>
  <si>
    <t xml:space="preserve">A_15_P108770</t>
  </si>
  <si>
    <t xml:space="preserve">usf1</t>
  </si>
  <si>
    <t xml:space="preserve">upstream transcription factor 1</t>
  </si>
  <si>
    <t xml:space="preserve">LOLS12836</t>
  </si>
  <si>
    <t xml:space="preserve">Dr.45458</t>
  </si>
  <si>
    <t xml:space="preserve">Transcribed locus, strongly similar to XP_697959.2 PREDICTED: similar to Carcinoembryonic antigen-related cell adhesion molecule 1 precursor (Cell-CAM 105) (C-CAM 105) [Danio rerio]</t>
  </si>
  <si>
    <t xml:space="preserve">Cell adhesion</t>
  </si>
  <si>
    <t xml:space="preserve">LOLS09288</t>
  </si>
  <si>
    <t xml:space="preserve">LOC559157</t>
  </si>
  <si>
    <t xml:space="preserve">contactin associated protein-like 2-like </t>
  </si>
  <si>
    <t xml:space="preserve">LOLS06014</t>
  </si>
  <si>
    <t xml:space="preserve">cbx3b</t>
  </si>
  <si>
    <t xml:space="preserve">Chromobox homolog 3b</t>
  </si>
  <si>
    <t xml:space="preserve">Chromatin structure</t>
  </si>
  <si>
    <t xml:space="preserve">LOL01344</t>
  </si>
  <si>
    <t xml:space="preserve">bactin2</t>
  </si>
  <si>
    <t xml:space="preserve">beta actin</t>
  </si>
  <si>
    <t xml:space="preserve">Cytoskeleton organization</t>
  </si>
  <si>
    <t xml:space="preserve">LOL04064</t>
  </si>
  <si>
    <t xml:space="preserve">LOLS10200</t>
  </si>
  <si>
    <t xml:space="preserve">Dr.132717</t>
  </si>
  <si>
    <t xml:space="preserve">Transcribed locus, moderately similar to XP_001919888.1 PREDICTED: similar to neurofilament protein, putative [Danio rerio]</t>
  </si>
  <si>
    <t xml:space="preserve">A_15_P116491</t>
  </si>
  <si>
    <t xml:space="preserve">ift46</t>
  </si>
  <si>
    <t xml:space="preserve">Intraflagellar transport protein 46 (ift46)</t>
  </si>
  <si>
    <t xml:space="preserve">A_15_P104243</t>
  </si>
  <si>
    <t xml:space="preserve">krt4</t>
  </si>
  <si>
    <t xml:space="preserve">keratin 4 </t>
  </si>
  <si>
    <t xml:space="preserve">A_15_P108849</t>
  </si>
  <si>
    <t xml:space="preserve">myhz1</t>
  </si>
  <si>
    <t xml:space="preserve">myosin, heavy polypeptide 1.1, skeletal muscle</t>
  </si>
  <si>
    <t xml:space="preserve">A_15_P100313</t>
  </si>
  <si>
    <t xml:space="preserve">smtnl</t>
  </si>
  <si>
    <t xml:space="preserve">smoothelin, like</t>
  </si>
  <si>
    <t xml:space="preserve">A_15_P105321</t>
  </si>
  <si>
    <t xml:space="preserve">ttll1</t>
  </si>
  <si>
    <t xml:space="preserve">tubulin tyrosine ligase-like family, member 1</t>
  </si>
  <si>
    <t xml:space="preserve">LOLS04741</t>
  </si>
  <si>
    <t xml:space="preserve">xirp1</t>
  </si>
  <si>
    <t xml:space="preserve"> xin actin-binding repeat containing 1</t>
  </si>
  <si>
    <t xml:space="preserve">LOLS06132</t>
  </si>
  <si>
    <t xml:space="preserve">zgc:101080</t>
  </si>
  <si>
    <t xml:space="preserve">mitotic-spindle organizing protein 2 </t>
  </si>
  <si>
    <t xml:space="preserve">LOLS06032</t>
  </si>
  <si>
    <t xml:space="preserve">zgc:153629</t>
  </si>
  <si>
    <t xml:space="preserve">hypothetical protein LOC768289</t>
  </si>
  <si>
    <t xml:space="preserve">LOLS12216</t>
  </si>
  <si>
    <t xml:space="preserve">zgc:77517</t>
  </si>
  <si>
    <t xml:space="preserve">keratin-like</t>
  </si>
  <si>
    <t xml:space="preserve">A_15_P100804</t>
  </si>
  <si>
    <t xml:space="preserve">aspn</t>
  </si>
  <si>
    <t xml:space="preserve">Asporin (LRR class 1)</t>
  </si>
  <si>
    <t xml:space="preserve">LOLS08056</t>
  </si>
  <si>
    <t xml:space="preserve">A_15_P104906</t>
  </si>
  <si>
    <t xml:space="preserve">col1a1</t>
  </si>
  <si>
    <t xml:space="preserve">collagen, type I, alpha 1</t>
  </si>
  <si>
    <t xml:space="preserve">A_15_P102954</t>
  </si>
  <si>
    <t xml:space="preserve">col28a1a</t>
  </si>
  <si>
    <t xml:space="preserve">Collagen type XXVIII alpha 1 a (col28a1a)</t>
  </si>
  <si>
    <t xml:space="preserve">A_15_P104222</t>
  </si>
  <si>
    <t xml:space="preserve">A_15_P104511</t>
  </si>
  <si>
    <t xml:space="preserve">odz4</t>
  </si>
  <si>
    <t xml:space="preserve">odd Oz/ten-m homolog</t>
  </si>
  <si>
    <t xml:space="preserve">LOLS00128</t>
  </si>
  <si>
    <t xml:space="preserve">zp2</t>
  </si>
  <si>
    <t xml:space="preserve">Danio rerio egg envelope protein ZP2 variant C (zp2) gene, exons 1 through 8 and complete cds.</t>
  </si>
  <si>
    <t xml:space="preserve">LOLS08851</t>
  </si>
  <si>
    <t xml:space="preserve">aacs</t>
  </si>
  <si>
    <t xml:space="preserve">Acetoacetyl-CoA synthetase</t>
  </si>
  <si>
    <t xml:space="preserve">LOLS16395</t>
  </si>
  <si>
    <t xml:space="preserve">aanat1</t>
  </si>
  <si>
    <t xml:space="preserve">Arylalkylamine N-acetyltransferase 1</t>
  </si>
  <si>
    <t xml:space="preserve">LOLS04952</t>
  </si>
  <si>
    <t xml:space="preserve">acaca</t>
  </si>
  <si>
    <t xml:space="preserve">acetyl-Coenzyme A carboxylase alpha</t>
  </si>
  <si>
    <t xml:space="preserve">A_15_P113656</t>
  </si>
  <si>
    <t xml:space="preserve">acbd4</t>
  </si>
  <si>
    <t xml:space="preserve">acyl-Coenzyme A binding domain containing 4</t>
  </si>
  <si>
    <t xml:space="preserve">LOLS15635</t>
  </si>
  <si>
    <t xml:space="preserve">acbd7</t>
  </si>
  <si>
    <t xml:space="preserve">acyl-Coenzyme A binding domain containing 7</t>
  </si>
  <si>
    <t xml:space="preserve">A_15_P102650</t>
  </si>
  <si>
    <t xml:space="preserve">alg2</t>
  </si>
  <si>
    <t xml:space="preserve">asparagine-linked glycosylation 2 homolog  (S. cerevisiae, alpha-1,3-mannosyltransferase)</t>
  </si>
  <si>
    <t xml:space="preserve">A_15_P110375</t>
  </si>
  <si>
    <t xml:space="preserve">arg2</t>
  </si>
  <si>
    <t xml:space="preserve">Arginase, type II</t>
  </si>
  <si>
    <t xml:space="preserve">A_15_P108899</t>
  </si>
  <si>
    <t xml:space="preserve">b4galt1</t>
  </si>
  <si>
    <t xml:space="preserve">UDP-Gal:betaGlcNAc beta 1,4- galactosyltransferase, polypeptide 1</t>
  </si>
  <si>
    <t xml:space="preserve">LOLS04533</t>
  </si>
  <si>
    <t xml:space="preserve">coq9</t>
  </si>
  <si>
    <t xml:space="preserve">coenzyme Q9 homolog</t>
  </si>
  <si>
    <t xml:space="preserve">A_15_P108884</t>
  </si>
  <si>
    <t xml:space="preserve">cyp24a1l</t>
  </si>
  <si>
    <t xml:space="preserve">Cytochrome P450, family 24, subfamily A, polypeptide 1, like (cyp24a1l)</t>
  </si>
  <si>
    <t xml:space="preserve">LOLS12013</t>
  </si>
  <si>
    <t xml:space="preserve">cyp4</t>
  </si>
  <si>
    <t xml:space="preserve">Cytochrome P450, family 4</t>
  </si>
  <si>
    <t xml:space="preserve">A_15_P113238</t>
  </si>
  <si>
    <t xml:space="preserve">decr1</t>
  </si>
  <si>
    <t xml:space="preserve">2,4-dienoyl CoA reductase 1, mitochondrial</t>
  </si>
  <si>
    <t xml:space="preserve">A_15_P104488</t>
  </si>
  <si>
    <t xml:space="preserve">edc4</t>
  </si>
  <si>
    <t xml:space="preserve">edc4 enhancer of mRNA decapping 4</t>
  </si>
  <si>
    <t xml:space="preserve">A_15_P117585</t>
  </si>
  <si>
    <t xml:space="preserve">g6pc3</t>
  </si>
  <si>
    <t xml:space="preserve">glucose-6-phosphatase 3</t>
  </si>
  <si>
    <t xml:space="preserve">A_15_P107918</t>
  </si>
  <si>
    <t xml:space="preserve">g6pca</t>
  </si>
  <si>
    <t xml:space="preserve">Glucose-6-phosphatase a, catalytic</t>
  </si>
  <si>
    <t xml:space="preserve">A_15_P101751</t>
  </si>
  <si>
    <t xml:space="preserve">gnmt</t>
  </si>
  <si>
    <t xml:space="preserve">glycine N-methyltransferase</t>
  </si>
  <si>
    <t xml:space="preserve">A_15_P113776</t>
  </si>
  <si>
    <t xml:space="preserve">gpt2</t>
  </si>
  <si>
    <t xml:space="preserve">Glutamic pyruvate transaminase (alanine aminotransferase) 2</t>
  </si>
  <si>
    <t xml:space="preserve">A_15_P108723</t>
  </si>
  <si>
    <t xml:space="preserve">gsk3b</t>
  </si>
  <si>
    <t xml:space="preserve">glycogen synthase kinase 3 beta</t>
  </si>
  <si>
    <t xml:space="preserve">LOLS06536</t>
  </si>
  <si>
    <t xml:space="preserve">idi1</t>
  </si>
  <si>
    <t xml:space="preserve">Isopentenyl-diphosphate delta isomerase 1</t>
  </si>
  <si>
    <t xml:space="preserve">LOLS00804</t>
  </si>
  <si>
    <t xml:space="preserve">impdh1b</t>
  </si>
  <si>
    <t xml:space="preserve">inosine monophosphate dehydrogenase 1</t>
  </si>
  <si>
    <t xml:space="preserve">A_15_P102194</t>
  </si>
  <si>
    <t xml:space="preserve">lass2</t>
  </si>
  <si>
    <t xml:space="preserve">LAG1 homolog, ceramide synthase 2 (S. cerevisiae)</t>
  </si>
  <si>
    <t xml:space="preserve">LOLS07257</t>
  </si>
  <si>
    <t xml:space="preserve">LOC564437</t>
  </si>
  <si>
    <t xml:space="preserve">Similar to Neutral alpha-glucosidase AB precursor (Glucosidase II subunit alpha) (Alpha-glucosidase 2)</t>
  </si>
  <si>
    <t xml:space="preserve">LOLT00359</t>
  </si>
  <si>
    <t xml:space="preserve">LOC572358</t>
  </si>
  <si>
    <t xml:space="preserve">similar to 11-beta-hydroxysteroid dehydrogenase-like protein</t>
  </si>
  <si>
    <t xml:space="preserve">A_15_P109145</t>
  </si>
  <si>
    <t xml:space="preserve">mut</t>
  </si>
  <si>
    <t xml:space="preserve">methylmalonyl Coenzyme A mutase</t>
  </si>
  <si>
    <t xml:space="preserve">A_15_P120101</t>
  </si>
  <si>
    <t xml:space="preserve">A_15_P104135</t>
  </si>
  <si>
    <t xml:space="preserve">ndpkz3</t>
  </si>
  <si>
    <t xml:space="preserve">nucleoside diphosphate kinase-Z3</t>
  </si>
  <si>
    <t xml:space="preserve">A_15_P105189</t>
  </si>
  <si>
    <t xml:space="preserve">A_15_P100171</t>
  </si>
  <si>
    <t xml:space="preserve">nudt14</t>
  </si>
  <si>
    <t xml:space="preserve">nudix (nucleoside diphosphate linked moiety X)-type motif 14 </t>
  </si>
  <si>
    <t xml:space="preserve">A_15_P114817</t>
  </si>
  <si>
    <t xml:space="preserve">ogtl</t>
  </si>
  <si>
    <t xml:space="preserve">O-linked N-acetylglucosamine (GlcNAc) transferase (UDP-N-acetylglucosamine:polypeptide-N-acetylglucosaminyl transferase) 2 (ogt.2)</t>
  </si>
  <si>
    <t xml:space="preserve">A_15_P117900</t>
  </si>
  <si>
    <t xml:space="preserve">pck2</t>
  </si>
  <si>
    <t xml:space="preserve">phosphoenolpyruvate carboxykinase 2 (mitochondrial)</t>
  </si>
  <si>
    <t xml:space="preserve">LOLS12870</t>
  </si>
  <si>
    <t xml:space="preserve">pgam5</t>
  </si>
  <si>
    <t xml:space="preserve">Phosphoglycerate mutase family member 5</t>
  </si>
  <si>
    <t xml:space="preserve">LOLS09391</t>
  </si>
  <si>
    <t xml:space="preserve">pla1a</t>
  </si>
  <si>
    <t xml:space="preserve">Phospholipase A1 member A</t>
  </si>
  <si>
    <t xml:space="preserve">A_15_P101970</t>
  </si>
  <si>
    <t xml:space="preserve">pnpo</t>
  </si>
  <si>
    <t xml:space="preserve">pyridoxine 5'-phosphate oxidase</t>
  </si>
  <si>
    <t xml:space="preserve">A_15_P110564</t>
  </si>
  <si>
    <t xml:space="preserve">rnls</t>
  </si>
  <si>
    <t xml:space="preserve">Renalase, FAD-dependent amine oxidase</t>
  </si>
  <si>
    <t xml:space="preserve">A_15_P105192</t>
  </si>
  <si>
    <t xml:space="preserve">rrm2</t>
  </si>
  <si>
    <t xml:space="preserve">ribonucleotide reductase M2 polypeptide</t>
  </si>
  <si>
    <t xml:space="preserve">LOLS14708</t>
  </si>
  <si>
    <t xml:space="preserve">Ribonucleotide reductase M2 polypeptide</t>
  </si>
  <si>
    <t xml:space="preserve">A_15_P100777</t>
  </si>
  <si>
    <t xml:space="preserve">si:dkey-25e12.3 </t>
  </si>
  <si>
    <t xml:space="preserve">novel protein similar to vertebrate histidine triad nucleotide binding protein 3 (HINT3) (zgc:136256)</t>
  </si>
  <si>
    <t xml:space="preserve">A_15_P100495</t>
  </si>
  <si>
    <t xml:space="preserve">tph1b</t>
  </si>
  <si>
    <t xml:space="preserve">tryptophan hydroxylase 1, like</t>
  </si>
  <si>
    <t xml:space="preserve">A_15_P110869</t>
  </si>
  <si>
    <t xml:space="preserve">uox</t>
  </si>
  <si>
    <t xml:space="preserve">Urate oxidase</t>
  </si>
  <si>
    <t xml:space="preserve">LOLS12406</t>
  </si>
  <si>
    <t xml:space="preserve">xrn2</t>
  </si>
  <si>
    <t xml:space="preserve">5'-3' exoribonuclease 2</t>
  </si>
  <si>
    <t xml:space="preserve">A_15_P120172</t>
  </si>
  <si>
    <t xml:space="preserve">zgc:136652</t>
  </si>
  <si>
    <t xml:space="preserve">UDP-galactose-ceramide galactosyltransferase 8</t>
  </si>
  <si>
    <t xml:space="preserve">LOLS15928</t>
  </si>
  <si>
    <t xml:space="preserve">zgc:153034</t>
  </si>
  <si>
    <t xml:space="preserve">similar to phosphoethanolamine N-methyltransferase 3</t>
  </si>
  <si>
    <t xml:space="preserve">LOLS08524</t>
  </si>
  <si>
    <t xml:space="preserve">zgc:154039</t>
  </si>
  <si>
    <t xml:space="preserve">phosphatidylcholine:ceramide cholinephosphotransferase 1 (sphingomyelin synthase 1) (sgms1)</t>
  </si>
  <si>
    <t xml:space="preserve">A_15_P111831</t>
  </si>
  <si>
    <t xml:space="preserve">zgc:77836</t>
  </si>
  <si>
    <t xml:space="preserve">polypeptide N-acetylgalactosaminyltransferase 6</t>
  </si>
  <si>
    <t xml:space="preserve">A_15_P109404</t>
  </si>
  <si>
    <t xml:space="preserve">ccdc90b</t>
  </si>
  <si>
    <t xml:space="preserve">coiled-coil domain containing 90B</t>
  </si>
  <si>
    <t xml:space="preserve">Mitochondrial</t>
  </si>
  <si>
    <t xml:space="preserve">A_15_P106989</t>
  </si>
  <si>
    <t xml:space="preserve">crygm2d6</t>
  </si>
  <si>
    <t xml:space="preserve">Crystallin, gamma M2d6</t>
  </si>
  <si>
    <t xml:space="preserve">A_15_P105394</t>
  </si>
  <si>
    <t xml:space="preserve">cx23</t>
  </si>
  <si>
    <t xml:space="preserve">Connexin 23</t>
  </si>
  <si>
    <t xml:space="preserve">A_15_P117978</t>
  </si>
  <si>
    <t xml:space="preserve">h3f3d</t>
  </si>
  <si>
    <t xml:space="preserve">H3 histone, family 3D</t>
  </si>
  <si>
    <t xml:space="preserve">A_15_P104477</t>
  </si>
  <si>
    <t xml:space="preserve">hist2h2l</t>
  </si>
  <si>
    <t xml:space="preserve">Histone 2, H2, like</t>
  </si>
  <si>
    <t xml:space="preserve">LOLS10790</t>
  </si>
  <si>
    <t xml:space="preserve">LOLS09803</t>
  </si>
  <si>
    <t xml:space="preserve">LOC100333015</t>
  </si>
  <si>
    <t xml:space="preserve">PREDICTED: Danio rerio cytoplasmic dynein 2 heavy chain 1-like (LOC100333015)</t>
  </si>
  <si>
    <t xml:space="preserve">LOLS09523</t>
  </si>
  <si>
    <t xml:space="preserve">LOC557979</t>
  </si>
  <si>
    <t xml:space="preserve">Microfibrillar-associated protein 3-like</t>
  </si>
  <si>
    <t xml:space="preserve">A_15_P108355</t>
  </si>
  <si>
    <t xml:space="preserve">LOC566022</t>
  </si>
  <si>
    <t xml:space="preserve">ferredoxin-fold anticodon binding domain containing 1</t>
  </si>
  <si>
    <t xml:space="preserve">other</t>
  </si>
  <si>
    <t xml:space="preserve">LOLS01389</t>
  </si>
  <si>
    <t xml:space="preserve">LOC569366</t>
  </si>
  <si>
    <t xml:space="preserve">similar to tumor necrosis factor, alpha-induced protein 2</t>
  </si>
  <si>
    <t xml:space="preserve">A_15_P114343</t>
  </si>
  <si>
    <t xml:space="preserve">prrg1</t>
  </si>
  <si>
    <t xml:space="preserve">proline rich Gla (G-carboxyglutamic acid) 1</t>
  </si>
  <si>
    <t xml:space="preserve">A_15_P114776</t>
  </si>
  <si>
    <t xml:space="preserve">selm</t>
  </si>
  <si>
    <t xml:space="preserve">selenoprotein M</t>
  </si>
  <si>
    <t xml:space="preserve">A_15_P119940</t>
  </si>
  <si>
    <t xml:space="preserve">LOLS07564</t>
  </si>
  <si>
    <t xml:space="preserve">A_15_P121345</t>
  </si>
  <si>
    <t xml:space="preserve">vtg6</t>
  </si>
  <si>
    <t xml:space="preserve">vitellogenin 6</t>
  </si>
  <si>
    <t xml:space="preserve">LOLS07845</t>
  </si>
  <si>
    <t xml:space="preserve">zgc:101127</t>
  </si>
  <si>
    <t xml:space="preserve">transmembrane protein 167B (protein kish-B)</t>
  </si>
  <si>
    <t xml:space="preserve">A_15_P120977</t>
  </si>
  <si>
    <t xml:space="preserve">zgc:101853</t>
  </si>
  <si>
    <t xml:space="preserve">similar to Danio rerio aminoacyl tRNA synthase complex-interacting multifunctional protein</t>
  </si>
  <si>
    <t xml:space="preserve">A_15_P120603</t>
  </si>
  <si>
    <t xml:space="preserve">zgc:114078</t>
  </si>
  <si>
    <t xml:space="preserve">translin-associated factor X</t>
  </si>
  <si>
    <t xml:space="preserve">A_15_P121298</t>
  </si>
  <si>
    <t xml:space="preserve">zgc:136220</t>
  </si>
  <si>
    <t xml:space="preserve">betagammaX-crystallin</t>
  </si>
  <si>
    <t xml:space="preserve">A_15_P120018</t>
  </si>
  <si>
    <t xml:space="preserve">zgc:153718</t>
  </si>
  <si>
    <t xml:space="preserve">sorting nexin 22-like</t>
  </si>
  <si>
    <t xml:space="preserve">LOLS06272</t>
  </si>
  <si>
    <t xml:space="preserve">zgc:91942</t>
  </si>
  <si>
    <t xml:space="preserve">histone deacetylase 11</t>
  </si>
  <si>
    <t xml:space="preserve">A_15_P100317</t>
  </si>
  <si>
    <t xml:space="preserve">zgc:92244 </t>
  </si>
  <si>
    <t xml:space="preserve">ceroid-lipofuscinosis, neuronal 3 (battenin)</t>
  </si>
  <si>
    <t xml:space="preserve">A_15_P110066</t>
  </si>
  <si>
    <t xml:space="preserve">zgc:92599</t>
  </si>
  <si>
    <t xml:space="preserve">similar to peroxisomal membrane protein 2</t>
  </si>
  <si>
    <t xml:space="preserve">A_15_P106800</t>
  </si>
  <si>
    <t xml:space="preserve">zp2.3</t>
  </si>
  <si>
    <t xml:space="preserve">zona pellucida glycoprotein 2.3</t>
  </si>
  <si>
    <t xml:space="preserve">A_15_P102613</t>
  </si>
  <si>
    <t xml:space="preserve">capn7</t>
  </si>
  <si>
    <t xml:space="preserve">calpain-7</t>
  </si>
  <si>
    <t xml:space="preserve">A_15_P111681</t>
  </si>
  <si>
    <t xml:space="preserve">serpind1</t>
  </si>
  <si>
    <t xml:space="preserve">serine (or cysteine) proteinase inhibitor, clade D (heparin cofactor), member 1</t>
  </si>
  <si>
    <t xml:space="preserve">LOLS06173</t>
  </si>
  <si>
    <t xml:space="preserve">si:dkey-21c19.3</t>
  </si>
  <si>
    <t xml:space="preserve">sentrin-specific protease 1 </t>
  </si>
  <si>
    <t xml:space="preserve">A_15_P120874</t>
  </si>
  <si>
    <t xml:space="preserve">zgc:100868</t>
  </si>
  <si>
    <t xml:space="preserve">hypothetical protein LOC554458</t>
  </si>
  <si>
    <t xml:space="preserve">LOLS14437</t>
  </si>
  <si>
    <t xml:space="preserve">angptl7</t>
  </si>
  <si>
    <t xml:space="preserve">Angiopoietin-like 7</t>
  </si>
  <si>
    <t xml:space="preserve">A_15_P106187</t>
  </si>
  <si>
    <t xml:space="preserve">araf</t>
  </si>
  <si>
    <t xml:space="preserve">v-raf murine sarcoma 3611 viral oncogene homolog</t>
  </si>
  <si>
    <t xml:space="preserve">LOL04580</t>
  </si>
  <si>
    <t xml:space="preserve">LOL04581</t>
  </si>
  <si>
    <t xml:space="preserve">LOL04583</t>
  </si>
  <si>
    <t xml:space="preserve">LOL04584</t>
  </si>
  <si>
    <t xml:space="preserve">LOL04585</t>
  </si>
  <si>
    <t xml:space="preserve">A_15_P102013</t>
  </si>
  <si>
    <t xml:space="preserve">cask</t>
  </si>
  <si>
    <t xml:space="preserve">calcium/calmodulin-dependent serine protein kinase</t>
  </si>
  <si>
    <t xml:space="preserve">A_15_P103793</t>
  </si>
  <si>
    <t xml:space="preserve">LOLS05266</t>
  </si>
  <si>
    <t xml:space="preserve">chrngl</t>
  </si>
  <si>
    <t xml:space="preserve">cholinergic receptor, nicotinic, gamma like</t>
  </si>
  <si>
    <t xml:space="preserve">LOLS15143</t>
  </si>
  <si>
    <t xml:space="preserve">cpped1</t>
  </si>
  <si>
    <t xml:space="preserve">Calcineurin-like phosphoesterase domain containing 1</t>
  </si>
  <si>
    <t xml:space="preserve">A_15_P111365</t>
  </si>
  <si>
    <t xml:space="preserve">crabp2a</t>
  </si>
  <si>
    <t xml:space="preserve">cellular retinoic acid binding protein 2</t>
  </si>
  <si>
    <t xml:space="preserve">A_15_P113854</t>
  </si>
  <si>
    <t xml:space="preserve">LOLS03872</t>
  </si>
  <si>
    <t xml:space="preserve">Cellular retinoic acid binding protein 2, a</t>
  </si>
  <si>
    <t xml:space="preserve">LOLG234</t>
  </si>
  <si>
    <t xml:space="preserve">csnk1e</t>
  </si>
  <si>
    <t xml:space="preserve">casein kinase 1 epsilon</t>
  </si>
  <si>
    <t xml:space="preserve">A_15_P114881</t>
  </si>
  <si>
    <t xml:space="preserve">csnk2a</t>
  </si>
  <si>
    <t xml:space="preserve">casein kinase 2 alpha 1</t>
  </si>
  <si>
    <t xml:space="preserve">LOLG211</t>
  </si>
  <si>
    <t xml:space="preserve">LOLS00706</t>
  </si>
  <si>
    <t xml:space="preserve">LOLS07262</t>
  </si>
  <si>
    <t xml:space="preserve">dennd2d </t>
  </si>
  <si>
    <t xml:space="preserve">DENN/MADD domain containing 2D </t>
  </si>
  <si>
    <t xml:space="preserve">LOLS01523</t>
  </si>
  <si>
    <t xml:space="preserve">Dr.113611</t>
  </si>
  <si>
    <t xml:space="preserve">PREDICTED: Danio rerio LIM domain only 7b (lmo7b) (C. Bagowski)</t>
  </si>
  <si>
    <t xml:space="preserve">LOLS05776</t>
  </si>
  <si>
    <t xml:space="preserve">Dr.11563</t>
  </si>
  <si>
    <t xml:space="preserve">similar to human coiled-coil domain containing 88C</t>
  </si>
  <si>
    <t xml:space="preserve">A_15_P114748</t>
  </si>
  <si>
    <t xml:space="preserve">Dr.16613</t>
  </si>
  <si>
    <t xml:space="preserve">similar to catenin delta-1</t>
  </si>
  <si>
    <t xml:space="preserve">A_15_P116955</t>
  </si>
  <si>
    <t xml:space="preserve">ficd</t>
  </si>
  <si>
    <t xml:space="preserve">FIC domain containing</t>
  </si>
  <si>
    <t xml:space="preserve">LOLS11861</t>
  </si>
  <si>
    <t xml:space="preserve">FIC domain containing (huntingtin interactor protein E )</t>
  </si>
  <si>
    <t xml:space="preserve">LOLS15162</t>
  </si>
  <si>
    <t xml:space="preserve">A_15_P106293</t>
  </si>
  <si>
    <t xml:space="preserve">flcn</t>
  </si>
  <si>
    <t xml:space="preserve">folliculin</t>
  </si>
  <si>
    <t xml:space="preserve">LOLS02276</t>
  </si>
  <si>
    <t xml:space="preserve">gbl</t>
  </si>
  <si>
    <t xml:space="preserve">G protein beta subunit-like (MLST8 MTOR associated protein, LST8 homolog )</t>
  </si>
  <si>
    <t xml:space="preserve">A_15_P110962</t>
  </si>
  <si>
    <t xml:space="preserve">gpr143</t>
  </si>
  <si>
    <t xml:space="preserve">G protein-coupled receptor 143</t>
  </si>
  <si>
    <t xml:space="preserve">A_15_P107964</t>
  </si>
  <si>
    <t xml:space="preserve">gps2</t>
  </si>
  <si>
    <t xml:space="preserve">G protein pathway suppressor 2</t>
  </si>
  <si>
    <t xml:space="preserve">LOLG205</t>
  </si>
  <si>
    <t xml:space="preserve">invs</t>
  </si>
  <si>
    <t xml:space="preserve">inversin</t>
  </si>
  <si>
    <t xml:space="preserve">A_15_P101370</t>
  </si>
  <si>
    <t xml:space="preserve">lft1</t>
  </si>
  <si>
    <t xml:space="preserve">lefty1</t>
  </si>
  <si>
    <t xml:space="preserve">LOLS02417</t>
  </si>
  <si>
    <t xml:space="preserve">LOC557691</t>
  </si>
  <si>
    <t xml:space="preserve">RAB11 family interacting protein 4 (class II) b-like </t>
  </si>
  <si>
    <t xml:space="preserve">LOLS07729</t>
  </si>
  <si>
    <t xml:space="preserve">LOC562449</t>
  </si>
  <si>
    <t xml:space="preserve">CdGAPr-like </t>
  </si>
  <si>
    <t xml:space="preserve">LOLS12889</t>
  </si>
  <si>
    <t xml:space="preserve">LOC571305</t>
  </si>
  <si>
    <t xml:space="preserve">Novel protein similar to vertebrate guanine nucleotide binding protein (G protein) family</t>
  </si>
  <si>
    <t xml:space="preserve">LOL03548</t>
  </si>
  <si>
    <t xml:space="preserve">mknk2a</t>
  </si>
  <si>
    <t xml:space="preserve">MAP kinase-interacting serine/threonine kinase 2a</t>
  </si>
  <si>
    <t xml:space="preserve">LOLS12393</t>
  </si>
  <si>
    <t xml:space="preserve">nr2e3</t>
  </si>
  <si>
    <t xml:space="preserve">nuclear receptor subfamily 2, group E, member 3</t>
  </si>
  <si>
    <t xml:space="preserve">LOLS01268</t>
  </si>
  <si>
    <t xml:space="preserve">or112-1</t>
  </si>
  <si>
    <t xml:space="preserve">odorant receptor, family A, subfamily 112, member 1</t>
  </si>
  <si>
    <t xml:space="preserve">A_15_P121050</t>
  </si>
  <si>
    <t xml:space="preserve">plk2</t>
  </si>
  <si>
    <t xml:space="preserve">polo-like kinase 2 (Drosophila)</t>
  </si>
  <si>
    <t xml:space="preserve">A_15_P111638</t>
  </si>
  <si>
    <t xml:space="preserve">ppp1r3ca</t>
  </si>
  <si>
    <t xml:space="preserve">protein phosphatase 1, regulatory (inhibitor) subunit 3Ca </t>
  </si>
  <si>
    <t xml:space="preserve">A_15_P107406</t>
  </si>
  <si>
    <t xml:space="preserve">prkrip1</t>
  </si>
  <si>
    <t xml:space="preserve">Prkr interacting protein 1</t>
  </si>
  <si>
    <t xml:space="preserve">A_15_P101183</t>
  </si>
  <si>
    <t xml:space="preserve">ptenb</t>
  </si>
  <si>
    <t xml:space="preserve">phosphatase and tensin homolog B (mutated in multiple advanced cancers 1)</t>
  </si>
  <si>
    <t xml:space="preserve">A_15_P118675</t>
  </si>
  <si>
    <t xml:space="preserve">ptpru</t>
  </si>
  <si>
    <t xml:space="preserve">protein tyrosine phosphatase, receptor type, U</t>
  </si>
  <si>
    <t xml:space="preserve">A_15_P111314</t>
  </si>
  <si>
    <t xml:space="preserve">renbp</t>
  </si>
  <si>
    <t xml:space="preserve">renin binding protein</t>
  </si>
  <si>
    <t xml:space="preserve">A_15_P109907</t>
  </si>
  <si>
    <t xml:space="preserve">rhof</t>
  </si>
  <si>
    <t xml:space="preserve">Rho-related GTP-binding protein RhoF (Rho-family GTPase Rif) (Rho in filopodia), partial (59%) [TC298391]</t>
  </si>
  <si>
    <t xml:space="preserve">LOL01207</t>
  </si>
  <si>
    <t xml:space="preserve">rhov</t>
  </si>
  <si>
    <t xml:space="preserve">Ras homolog gene family, member V</t>
  </si>
  <si>
    <t xml:space="preserve">A_15_P101009</t>
  </si>
  <si>
    <t xml:space="preserve">ropn1l </t>
  </si>
  <si>
    <t xml:space="preserve">ropporin 1-like </t>
  </si>
  <si>
    <t xml:space="preserve">LOL03525</t>
  </si>
  <si>
    <t xml:space="preserve">rps6ka3a</t>
  </si>
  <si>
    <t xml:space="preserve">ribosomal protein S6 kinase, polypeptide 3a</t>
  </si>
  <si>
    <t xml:space="preserve">LOL03529</t>
  </si>
  <si>
    <t xml:space="preserve">LOLS15296</t>
  </si>
  <si>
    <t xml:space="preserve">si:ch211-124k10.2</t>
  </si>
  <si>
    <t xml:space="preserve">StAR-related lipid transfer (START) domain containing 8</t>
  </si>
  <si>
    <t xml:space="preserve">A_15_P101862</t>
  </si>
  <si>
    <t xml:space="preserve">siah2l</t>
  </si>
  <si>
    <t xml:space="preserve">Seven in absentia homolog 2 (Drosophila)-like</t>
  </si>
  <si>
    <t xml:space="preserve">A_15_P120040</t>
  </si>
  <si>
    <t xml:space="preserve">stk3</t>
  </si>
  <si>
    <t xml:space="preserve">serine/threonine kinase 3 (STE20 homolog, yeast)</t>
  </si>
  <si>
    <t xml:space="preserve">LOLS01645</t>
  </si>
  <si>
    <t xml:space="preserve">serine/threonine kinase 3 (STE20 homolog, yeast) (stk3)</t>
  </si>
  <si>
    <t xml:space="preserve">A_15_P104072</t>
  </si>
  <si>
    <t xml:space="preserve">tmem93</t>
  </si>
  <si>
    <t xml:space="preserve">transmembrane protein 93</t>
  </si>
  <si>
    <t xml:space="preserve">LOLS04685</t>
  </si>
  <si>
    <t xml:space="preserve">tp53rk</t>
  </si>
  <si>
    <t xml:space="preserve">TP53 regulating kinase</t>
  </si>
  <si>
    <t xml:space="preserve">LOLS12898</t>
  </si>
  <si>
    <t xml:space="preserve">ubap1</t>
  </si>
  <si>
    <t xml:space="preserve">Ubiquitin associated protein 1</t>
  </si>
  <si>
    <t xml:space="preserve">LOLG416</t>
  </si>
  <si>
    <t xml:space="preserve">vangl2</t>
  </si>
  <si>
    <t xml:space="preserve">vang-like 2 (van gogh, Drosophila)</t>
  </si>
  <si>
    <t xml:space="preserve">A_15_P115024</t>
  </si>
  <si>
    <t xml:space="preserve">vapa</t>
  </si>
  <si>
    <t xml:space="preserve">VAMP (vesicle-associated membrane protein)-associated protein A</t>
  </si>
  <si>
    <t xml:space="preserve">A_15_P111587</t>
  </si>
  <si>
    <t xml:space="preserve">wdr21</t>
  </si>
  <si>
    <t xml:space="preserve">WD repeat domain 21 (DDB1 and CUL4 associated factor 4)</t>
  </si>
  <si>
    <t xml:space="preserve">LOL03616</t>
  </si>
  <si>
    <t xml:space="preserve">ywhag2</t>
  </si>
  <si>
    <t xml:space="preserve">3-monooxygenase/tryptophan 5-monooxygenase activation protein, gamma polypeptide 2 (ywhag2, 14-3-3 gamma)</t>
  </si>
  <si>
    <t xml:space="preserve">LOL03619</t>
  </si>
  <si>
    <t xml:space="preserve">LOL03620</t>
  </si>
  <si>
    <t xml:space="preserve">A_15_P111744</t>
  </si>
  <si>
    <t xml:space="preserve">zgc:101614</t>
  </si>
  <si>
    <t xml:space="preserve">hypothetical protein LOC492811, similar to guanine nucleotide-binding protein G(I)/G(S)/G(T) subunit beta-1</t>
  </si>
  <si>
    <t xml:space="preserve">A_15_P119889</t>
  </si>
  <si>
    <t xml:space="preserve">zgc:101640</t>
  </si>
  <si>
    <t xml:space="preserve">phosphatidylinositol transfer protein, cytoplasmic 1</t>
  </si>
  <si>
    <t xml:space="preserve">LOLS01238</t>
  </si>
  <si>
    <t xml:space="preserve">zgc:153888</t>
  </si>
  <si>
    <t xml:space="preserve">regulator of G-protein signaling 18</t>
  </si>
  <si>
    <t xml:space="preserve">A_15_P118199</t>
  </si>
  <si>
    <t xml:space="preserve">zgc:162129 </t>
  </si>
  <si>
    <t xml:space="preserve">ERBB receptor feedback inhibitor 1</t>
  </si>
  <si>
    <t xml:space="preserve">A_15_P120206</t>
  </si>
  <si>
    <t xml:space="preserve">zgc:92034</t>
  </si>
  <si>
    <t xml:space="preserve">hypothetical protein LOC447866, similar to arrestin domain-containing protein 3</t>
  </si>
  <si>
    <t xml:space="preserve">LOLS14119</t>
  </si>
  <si>
    <t xml:space="preserve">A_15_P105417</t>
  </si>
  <si>
    <t xml:space="preserve">hspb2</t>
  </si>
  <si>
    <t xml:space="preserve">Heat shock protein, alpha-crystallin-related, b2 (hspb2)</t>
  </si>
  <si>
    <t xml:space="preserve">Stress response</t>
  </si>
  <si>
    <t xml:space="preserve">LOLT00057</t>
  </si>
  <si>
    <t xml:space="preserve">heat shock protein, alpha-crystallin-related, b2</t>
  </si>
  <si>
    <t xml:space="preserve">A_15_P102060</t>
  </si>
  <si>
    <t xml:space="preserve">hspb8</t>
  </si>
  <si>
    <t xml:space="preserve">heat shock protein, alpha-crystallin-related, b8</t>
  </si>
  <si>
    <t xml:space="preserve">A_15_P119811</t>
  </si>
  <si>
    <t xml:space="preserve">zgc:158640</t>
  </si>
  <si>
    <t xml:space="preserve">heat shock protein family B (small), member 11</t>
  </si>
  <si>
    <t xml:space="preserve">LOLS01311</t>
  </si>
  <si>
    <t xml:space="preserve">cry3</t>
  </si>
  <si>
    <t xml:space="preserve">cryptochrome3</t>
  </si>
  <si>
    <t xml:space="preserve">A_15_P108577</t>
  </si>
  <si>
    <t xml:space="preserve">foxa2</t>
  </si>
  <si>
    <t xml:space="preserve">forkhead box A2</t>
  </si>
  <si>
    <t xml:space="preserve">A_15_P101159</t>
  </si>
  <si>
    <t xml:space="preserve">foxg1b</t>
  </si>
  <si>
    <t xml:space="preserve">forkhead box G1b </t>
  </si>
  <si>
    <t xml:space="preserve">LOLS10674</t>
  </si>
  <si>
    <t xml:space="preserve">forkhead box G1b</t>
  </si>
  <si>
    <t xml:space="preserve">LOLS00419</t>
  </si>
  <si>
    <t xml:space="preserve">gata5</t>
  </si>
  <si>
    <t xml:space="preserve">GATA-binding protein 5</t>
  </si>
  <si>
    <t xml:space="preserve">A_15_P105128</t>
  </si>
  <si>
    <t xml:space="preserve">med11</t>
  </si>
  <si>
    <t xml:space="preserve">mediator complex subunit 11</t>
  </si>
  <si>
    <t xml:space="preserve">LOLS05823</t>
  </si>
  <si>
    <t xml:space="preserve">med15</t>
  </si>
  <si>
    <t xml:space="preserve">Mediator complex subunit 15</t>
  </si>
  <si>
    <t xml:space="preserve">A_15_P103795</t>
  </si>
  <si>
    <t xml:space="preserve">otx2</t>
  </si>
  <si>
    <t xml:space="preserve">orthodenticle homolog 2</t>
  </si>
  <si>
    <t xml:space="preserve">LOLS00778</t>
  </si>
  <si>
    <t xml:space="preserve">LOLS15960</t>
  </si>
  <si>
    <t xml:space="preserve">phb2</t>
  </si>
  <si>
    <t xml:space="preserve">Prohibitin 2</t>
  </si>
  <si>
    <t xml:space="preserve">A_15_P100582</t>
  </si>
  <si>
    <t xml:space="preserve">sox9b</t>
  </si>
  <si>
    <t xml:space="preserve">SRY-box containing gene 9b</t>
  </si>
  <si>
    <t xml:space="preserve">LOLS14894</t>
  </si>
  <si>
    <t xml:space="preserve">terfa</t>
  </si>
  <si>
    <t xml:space="preserve">telomeric repeat binding factor a</t>
  </si>
  <si>
    <t xml:space="preserve">A_15_P101295</t>
  </si>
  <si>
    <t xml:space="preserve">vsx2</t>
  </si>
  <si>
    <t xml:space="preserve">visual system homeobox 2 protein</t>
  </si>
  <si>
    <t xml:space="preserve">A_15_P111528</t>
  </si>
  <si>
    <t xml:space="preserve">ybx1</t>
  </si>
  <si>
    <t xml:space="preserve">Y box binding protein 1 isoform 1</t>
  </si>
  <si>
    <t xml:space="preserve">LOLS06084</t>
  </si>
  <si>
    <t xml:space="preserve">zbtb2a</t>
  </si>
  <si>
    <t xml:space="preserve">Zinc finger and BTB domain containing 2a</t>
  </si>
  <si>
    <t xml:space="preserve">A_15_P114617</t>
  </si>
  <si>
    <t xml:space="preserve">zgc:114196</t>
  </si>
  <si>
    <t xml:space="preserve">transcription factor AP-2 delta (AP-2-delta) (tfap2d)</t>
  </si>
  <si>
    <t xml:space="preserve">A_15_P103968</t>
  </si>
  <si>
    <t xml:space="preserve">zgc:193796</t>
  </si>
  <si>
    <t xml:space="preserve">polyhomeotic-like protein 1</t>
  </si>
  <si>
    <t xml:space="preserve">A_15_P109939</t>
  </si>
  <si>
    <t xml:space="preserve">zgc:65780</t>
  </si>
  <si>
    <t xml:space="preserve">methylosome protein 50 [Danio rerio]</t>
  </si>
  <si>
    <t xml:space="preserve">A_15_P108248</t>
  </si>
  <si>
    <t xml:space="preserve">bms1l</t>
  </si>
  <si>
    <t xml:space="preserve">BMS1-like, ribosome assembly protein (yeast)</t>
  </si>
  <si>
    <t xml:space="preserve">Translation</t>
  </si>
  <si>
    <t xml:space="preserve">A_15_P111611</t>
  </si>
  <si>
    <t xml:space="preserve">LOLS09816</t>
  </si>
  <si>
    <t xml:space="preserve">eif5a</t>
  </si>
  <si>
    <t xml:space="preserve">Eukaryotic translation initiation factor 5A</t>
  </si>
  <si>
    <t xml:space="preserve">LOLS01516</t>
  </si>
  <si>
    <t xml:space="preserve">rps24</t>
  </si>
  <si>
    <t xml:space="preserve">ribosomal protein S24</t>
  </si>
  <si>
    <t xml:space="preserve">LOLS06674</t>
  </si>
  <si>
    <t xml:space="preserve">abca5</t>
  </si>
  <si>
    <t xml:space="preserve">ATP-binding cassette, sub-family A, member 5</t>
  </si>
  <si>
    <t xml:space="preserve">Transporter activity</t>
  </si>
  <si>
    <t xml:space="preserve">LOLS05980</t>
  </si>
  <si>
    <t xml:space="preserve">atp2a1</t>
  </si>
  <si>
    <t xml:space="preserve">ATPase, Ca++ transporting, cardiac muscle, fast twitch 1</t>
  </si>
  <si>
    <t xml:space="preserve">LOLS07188</t>
  </si>
  <si>
    <t xml:space="preserve">clic4</t>
  </si>
  <si>
    <t xml:space="preserve">Chloride intracellular channel 4</t>
  </si>
  <si>
    <t xml:space="preserve">A_15_P102392</t>
  </si>
  <si>
    <t xml:space="preserve">clic5</t>
  </si>
  <si>
    <t xml:space="preserve">chloride intracellular channel 5</t>
  </si>
  <si>
    <t xml:space="preserve">A_15_P114579</t>
  </si>
  <si>
    <t xml:space="preserve">dopey2</t>
  </si>
  <si>
    <t xml:space="preserve">dopey family member 2</t>
  </si>
  <si>
    <t xml:space="preserve">A_15_P111160</t>
  </si>
  <si>
    <t xml:space="preserve">dopey2 </t>
  </si>
  <si>
    <t xml:space="preserve">A_15_P116755</t>
  </si>
  <si>
    <t xml:space="preserve">hiat1b</t>
  </si>
  <si>
    <t xml:space="preserve">Hippocampus abundant transcript 1b</t>
  </si>
  <si>
    <t xml:space="preserve">LOLS12141</t>
  </si>
  <si>
    <t xml:space="preserve">LOC565251</t>
  </si>
  <si>
    <t xml:space="preserve">PREDICTED: Danio rerio MRS2-like, magnesium homeostasis factor-like (LOC565251)</t>
  </si>
  <si>
    <t xml:space="preserve">LOLS02492</t>
  </si>
  <si>
    <t xml:space="preserve">slc16a9b</t>
  </si>
  <si>
    <t xml:space="preserve">Solute carrier family 16 (monocarboxylic acid transporters), member 9b</t>
  </si>
  <si>
    <t xml:space="preserve">A_15_P103585</t>
  </si>
  <si>
    <t xml:space="preserve">slc44a2 </t>
  </si>
  <si>
    <t xml:space="preserve">solute carrier family 44, member 2 </t>
  </si>
  <si>
    <t xml:space="preserve">A_15_P107837</t>
  </si>
  <si>
    <t xml:space="preserve">slc9a8</t>
  </si>
  <si>
    <t xml:space="preserve">solute carrier family 9 (sodium/hydrogen exchanger), member 8</t>
  </si>
  <si>
    <t xml:space="preserve">LOLS04712</t>
  </si>
  <si>
    <t xml:space="preserve">tomm22</t>
  </si>
  <si>
    <t xml:space="preserve">Translocase of outer mitochondrial membrane 22 homolog (yeast)</t>
  </si>
  <si>
    <t xml:space="preserve">A_15_P109841</t>
  </si>
  <si>
    <t xml:space="preserve">zgc:123218</t>
  </si>
  <si>
    <t xml:space="preserve">hypothetical protein LOC641321 (synaptosomal-associated protein, 23kDa)</t>
  </si>
  <si>
    <t xml:space="preserve">A_15_P102693</t>
  </si>
  <si>
    <t xml:space="preserve">zgc:152898</t>
  </si>
  <si>
    <t xml:space="preserve">two pore calcium channel protein 2</t>
  </si>
  <si>
    <t xml:space="preserve">A_15_P121087</t>
  </si>
  <si>
    <t xml:space="preserve">zgc:56419</t>
  </si>
  <si>
    <t xml:space="preserve">stress-associated endoplasmic reticulum protein 2 (ribosome associated membrane protein)</t>
  </si>
  <si>
    <t xml:space="preserve">LOLG672</t>
  </si>
  <si>
    <t xml:space="preserve">LOLS11667</t>
  </si>
  <si>
    <t xml:space="preserve">fam136a</t>
  </si>
  <si>
    <t xml:space="preserve">Family with sequence similarity 136, member A</t>
  </si>
  <si>
    <t xml:space="preserve">Unknown</t>
  </si>
  <si>
    <t xml:space="preserve">A_15_P101737</t>
  </si>
  <si>
    <t xml:space="preserve">fam49bb</t>
  </si>
  <si>
    <t xml:space="preserve">family with sequence similarity 49, member Bb </t>
  </si>
  <si>
    <t xml:space="preserve">A_15_P102668</t>
  </si>
  <si>
    <t xml:space="preserve">fam69c</t>
  </si>
  <si>
    <t xml:space="preserve">family with sequence similarity 69, member C</t>
  </si>
  <si>
    <t xml:space="preserve">LOLS02778</t>
  </si>
  <si>
    <t xml:space="preserve">klhdc4</t>
  </si>
  <si>
    <t xml:space="preserve">Kelch domain containing 4</t>
  </si>
  <si>
    <t xml:space="preserve">A_15_P105230</t>
  </si>
  <si>
    <t xml:space="preserve">nudcd1</t>
  </si>
  <si>
    <t xml:space="preserve">NudC domain containing 1</t>
  </si>
  <si>
    <t xml:space="preserve">A_15_P118269</t>
  </si>
  <si>
    <t xml:space="preserve">pcnxl3</t>
  </si>
  <si>
    <t xml:space="preserve">Pecanex-like protein 3</t>
  </si>
  <si>
    <t xml:space="preserve">A_15_P104502</t>
  </si>
  <si>
    <t xml:space="preserve">per4</t>
  </si>
  <si>
    <t xml:space="preserve">period homolog 4</t>
  </si>
  <si>
    <t xml:space="preserve">LOLS04771</t>
  </si>
  <si>
    <t xml:space="preserve">si:rp71-1i20.2</t>
  </si>
  <si>
    <t xml:space="preserve">hypothetical protein LOC554678</t>
  </si>
  <si>
    <t xml:space="preserve">LOLG541</t>
  </si>
  <si>
    <t xml:space="preserve">zgc:113026</t>
  </si>
  <si>
    <t xml:space="preserve">zinc finger protein 281-like</t>
  </si>
  <si>
    <t xml:space="preserve">LOLS07028</t>
  </si>
  <si>
    <t xml:space="preserve">zgc:162943</t>
  </si>
  <si>
    <t xml:space="preserve">growth and transformation-dependent protein</t>
  </si>
  <si>
    <t xml:space="preserve">A_15_P100609</t>
  </si>
  <si>
    <t xml:space="preserve">zgc:162943 </t>
  </si>
  <si>
    <t xml:space="preserve">A_15_P114567</t>
  </si>
  <si>
    <t xml:space="preserve">zgc:85843</t>
  </si>
  <si>
    <t xml:space="preserve">transmembrane 6 superfamily member 1</t>
  </si>
  <si>
    <t xml:space="preserve">LOLS11054</t>
  </si>
  <si>
    <t xml:space="preserve">A_15_P113444</t>
  </si>
  <si>
    <t xml:space="preserve">-</t>
  </si>
  <si>
    <t xml:space="preserve">A_15_P100657</t>
  </si>
  <si>
    <t xml:space="preserve">A_15_P101209</t>
  </si>
  <si>
    <t xml:space="preserve">A_15_P101698</t>
  </si>
  <si>
    <t xml:space="preserve">A_15_P102814</t>
  </si>
  <si>
    <t xml:space="preserve">A_15_P103379</t>
  </si>
  <si>
    <t xml:space="preserve">A_15_P105159</t>
  </si>
  <si>
    <t xml:space="preserve">A_15_P113547</t>
  </si>
  <si>
    <t xml:space="preserve">LOLS01248</t>
  </si>
  <si>
    <t xml:space="preserve">fc29d02.x1 Zebrafish WashU MPIMG EST Danio rerio cDNA clone IMAGE:3722787 3', mRNA sequence.</t>
  </si>
  <si>
    <t xml:space="preserve">LOLS01942</t>
  </si>
  <si>
    <t xml:space="preserve">fm96b01.x1 Zebrafish Research Genetics C32 fin Danio rerio cDNA clone 4468537 3' similar to SW:PON1_HUMAN P27169 SERUM PARAOXONASE/ARYLESTERASE 1 ;, mRNA sequence.</t>
  </si>
  <si>
    <t xml:space="preserve">LOLS02302</t>
  </si>
  <si>
    <t xml:space="preserve">fo94a04.x1 zebrafish gridded kidney Danio rerio cDNA clone 4727694 3', mRNA sequence.</t>
  </si>
  <si>
    <t xml:space="preserve">LOLS02834</t>
  </si>
  <si>
    <t xml:space="preserve">fm68e05.x1 Zebrafish adult retina cDNA Danio rerio cDNA clone 4200657 3', mRNA sequence.</t>
  </si>
  <si>
    <t xml:space="preserve">LOLS03525</t>
  </si>
  <si>
    <t xml:space="preserve">fi03h10.x1 Sugano Kawakami zebrafish DRA Danio rerio cDNA clone 2600131 3' similar to contains element MER13 repetitive element ;, mRNA sequence.</t>
  </si>
  <si>
    <t xml:space="preserve">LOLS04299</t>
  </si>
  <si>
    <t xml:space="preserve">fr58e04.y1 Zebrafish SJD day 8 fin regeneration Danio rerio cDNA clone 4961767 5', mRNA sequence.</t>
  </si>
  <si>
    <t xml:space="preserve">LOLS05973</t>
  </si>
  <si>
    <t xml:space="preserve">fc73g01.y1 Zebrafish WashU MPIMG EST Danio rerio cDNA clone IMAGE:3727056 5', mRNA sequence.</t>
  </si>
  <si>
    <t xml:space="preserve">LOLS06254</t>
  </si>
  <si>
    <t xml:space="preserve">fc04h01.x1 Zebrafish WashU MPIMG EST Danio rerio cDNA clone IMAGE:3720433 3', mRNA sequence.</t>
  </si>
  <si>
    <t xml:space="preserve">LOLS06324</t>
  </si>
  <si>
    <t xml:space="preserve">fp45h09.y3 zebrafish gridded kidney Danio rerio cDNA clone 4759912 5', mRNA sequence.</t>
  </si>
  <si>
    <t xml:space="preserve">LOLS06497</t>
  </si>
  <si>
    <t xml:space="preserve">fp63a04.x1 Zebrafish adult retina cDNA Danio rerio cDNA clone 4786470 3', mRNA sequence.</t>
  </si>
  <si>
    <t xml:space="preserve">LOLS06853</t>
  </si>
  <si>
    <t xml:space="preserve">fc93g09.x1 Zebrafish WashU MPIMG EST Danio rerio cDNA clone IMAGE:3728992 3', mRNA sequence.</t>
  </si>
  <si>
    <t xml:space="preserve">LOLS07267</t>
  </si>
  <si>
    <t xml:space="preserve">fc86b06.y1 Zebrafish WashU MPIMG EST Danio rerio cDNA clone IMAGE:3728243 5', mRNA sequence.</t>
  </si>
  <si>
    <t xml:space="preserve">LOLS07677</t>
  </si>
  <si>
    <t xml:space="preserve">ZF637-1-001133 Zebrafish shield stage whole embryo cDNA library MPMGp637 Danio rerio cDNA clone MPMGp637_25I6;MPMGp637I0625 5', mRNA sequence.</t>
  </si>
  <si>
    <t xml:space="preserve">LOLS07731</t>
  </si>
  <si>
    <t xml:space="preserve">'fb11b05.x1 zebrafish fin day0 regeneration Danio rerio cDNA 3', mRNA sequence.</t>
  </si>
  <si>
    <t xml:space="preserve">LOLS08133</t>
  </si>
  <si>
    <t xml:space="preserve">fc08f10.x1 Zebrafish WashU MPIMG EST Danio rerio cDNA clone IMAGE:3720811 3', mRNA sequence.</t>
  </si>
  <si>
    <t xml:space="preserve">LOLS10020</t>
  </si>
  <si>
    <t xml:space="preserve">fa06f01.s1 Zebrafish ICRFzfls Danio rerio cDNA clone 5F21 3', mRNA sequence.</t>
  </si>
  <si>
    <t xml:space="preserve">LOLS10129</t>
  </si>
  <si>
    <t xml:space="preserve">fj61c07.x1 zebrafish adult brain Danio rerio cDNA 3' similar to contains element LTR6 repetitive element ;, mRNA sequence.</t>
  </si>
  <si>
    <t xml:space="preserve">LOLS11188</t>
  </si>
  <si>
    <t xml:space="preserve">fc18h01.x1 Zebrafish WashU MPIMG EST Danio rerio cDNA clone IMAGE:3721777 3' similar to contains MER22.t1 MER22 repetitive element ;, mRNA sequence.</t>
  </si>
  <si>
    <t xml:space="preserve">LOLS12458</t>
  </si>
  <si>
    <t xml:space="preserve">LOLS12707</t>
  </si>
  <si>
    <t xml:space="preserve">fb08e09.x1 zebrafish fin day0 regeneration Danio rerio cDNA 3', mRNA sequence.</t>
  </si>
  <si>
    <t xml:space="preserve">LOLS13087</t>
  </si>
  <si>
    <t xml:space="preserve">LOLS14607</t>
  </si>
  <si>
    <t xml:space="preserve">fj17d01.y1 Zebrafish adult olfactory Danio rerio cDNA 5' similar to contains element MER12 repetitive element ;, mRNA sequence.</t>
  </si>
  <si>
    <t xml:space="preserve">LOLS07532</t>
  </si>
  <si>
    <t xml:space="preserve">Dr.104634</t>
  </si>
  <si>
    <t xml:space="preserve">Transcribed locus</t>
  </si>
  <si>
    <t xml:space="preserve">LOLS03680</t>
  </si>
  <si>
    <t xml:space="preserve">Dr.104836</t>
  </si>
  <si>
    <t xml:space="preserve">LOLS04652</t>
  </si>
  <si>
    <t xml:space="preserve">Dr.116122</t>
  </si>
  <si>
    <t xml:space="preserve">LOLS03884</t>
  </si>
  <si>
    <t xml:space="preserve">Dr.117532</t>
  </si>
  <si>
    <t xml:space="preserve">LOLS09586</t>
  </si>
  <si>
    <t xml:space="preserve">Dr.118651</t>
  </si>
  <si>
    <t xml:space="preserve">LOLS05387</t>
  </si>
  <si>
    <t xml:space="preserve">Dr.122018</t>
  </si>
  <si>
    <t xml:space="preserve">LOLS11918</t>
  </si>
  <si>
    <t xml:space="preserve">Dr.122056</t>
  </si>
  <si>
    <t xml:space="preserve">CDNA clone IMAGE:8994562</t>
  </si>
  <si>
    <t xml:space="preserve">LOLS07398</t>
  </si>
  <si>
    <t xml:space="preserve">Dr.122280</t>
  </si>
  <si>
    <t xml:space="preserve">CDNA clone IMAGE:6793184</t>
  </si>
  <si>
    <t xml:space="preserve">A_15_P116775</t>
  </si>
  <si>
    <t xml:space="preserve">Dr.122741</t>
  </si>
  <si>
    <t xml:space="preserve">LOLS01376</t>
  </si>
  <si>
    <t xml:space="preserve">Dr.123184</t>
  </si>
  <si>
    <t xml:space="preserve">A_15_P114009</t>
  </si>
  <si>
    <t xml:space="preserve">Dr.123427</t>
  </si>
  <si>
    <t xml:space="preserve">transcribed locus</t>
  </si>
  <si>
    <t xml:space="preserve">A_15_P108154</t>
  </si>
  <si>
    <t xml:space="preserve">Dr.124040</t>
  </si>
  <si>
    <t xml:space="preserve">LOLS03364</t>
  </si>
  <si>
    <t xml:space="preserve">Dr.124074</t>
  </si>
  <si>
    <t xml:space="preserve">A_15_P111829</t>
  </si>
  <si>
    <t xml:space="preserve">Dr.126072</t>
  </si>
  <si>
    <t xml:space="preserve">Q7L5N2 (Q7L5N2) LENG4 protein (Fragment), partial (41%) [TC293627]</t>
  </si>
  <si>
    <t xml:space="preserve">A_15_P109222</t>
  </si>
  <si>
    <t xml:space="preserve">Dr.126950</t>
  </si>
  <si>
    <t xml:space="preserve">A_15_P112695</t>
  </si>
  <si>
    <t xml:space="preserve">Dr.129833</t>
  </si>
  <si>
    <t xml:space="preserve">A_15_P115029</t>
  </si>
  <si>
    <t xml:space="preserve">Dr.131275</t>
  </si>
  <si>
    <t xml:space="preserve">LOLS06756</t>
  </si>
  <si>
    <t xml:space="preserve">Dr.132012</t>
  </si>
  <si>
    <t xml:space="preserve">Transcribed locus, weakly similar to NP_001122247.1 hypothetical protein LOC792613 [Danio rerio]</t>
  </si>
  <si>
    <t xml:space="preserve">LOLS07325</t>
  </si>
  <si>
    <t xml:space="preserve">Dr.132949</t>
  </si>
  <si>
    <t xml:space="preserve">LOLS05295</t>
  </si>
  <si>
    <t xml:space="preserve">Dr.133156</t>
  </si>
  <si>
    <t xml:space="preserve">LOLS03936</t>
  </si>
  <si>
    <t xml:space="preserve">Dr.155178</t>
  </si>
  <si>
    <t xml:space="preserve">LOL03754</t>
  </si>
  <si>
    <t xml:space="preserve">Dr.156403</t>
  </si>
  <si>
    <t xml:space="preserve">LOL03757</t>
  </si>
  <si>
    <t xml:space="preserve">LOL03759</t>
  </si>
  <si>
    <t xml:space="preserve">A_15_P115074</t>
  </si>
  <si>
    <t xml:space="preserve">Dr.21408</t>
  </si>
  <si>
    <t xml:space="preserve">LOLS05103</t>
  </si>
  <si>
    <t xml:space="preserve">Dr.36425</t>
  </si>
  <si>
    <t xml:space="preserve">LOLS09172</t>
  </si>
  <si>
    <t xml:space="preserve">Dr.36985</t>
  </si>
  <si>
    <t xml:space="preserve">LOLS10848</t>
  </si>
  <si>
    <t xml:space="preserve">Dr.72383</t>
  </si>
  <si>
    <t xml:space="preserve">LOLS07676</t>
  </si>
  <si>
    <t xml:space="preserve">Dr.77324</t>
  </si>
  <si>
    <t xml:space="preserve">LOLS13562</t>
  </si>
  <si>
    <t xml:space="preserve">Dr.77549</t>
  </si>
  <si>
    <t xml:space="preserve">LOLS06139</t>
  </si>
  <si>
    <t xml:space="preserve">Dr.79222</t>
  </si>
  <si>
    <t xml:space="preserve">LOLS10852</t>
  </si>
  <si>
    <t xml:space="preserve">Dr.79468</t>
  </si>
  <si>
    <t xml:space="preserve">LOLS11224</t>
  </si>
  <si>
    <t xml:space="preserve">Dr.80006</t>
  </si>
  <si>
    <t xml:space="preserve">LOLS11485</t>
  </si>
  <si>
    <t xml:space="preserve">Dr.80635</t>
  </si>
  <si>
    <t xml:space="preserve">LOLS15615</t>
  </si>
  <si>
    <t xml:space="preserve">Dr.81575</t>
  </si>
  <si>
    <t xml:space="preserve">LOLS08021</t>
  </si>
  <si>
    <t xml:space="preserve">Dr.84459</t>
  </si>
  <si>
    <t xml:space="preserve">A_15_P112452</t>
  </si>
  <si>
    <t xml:space="preserve">Dr.86974</t>
  </si>
  <si>
    <t xml:space="preserve">A_15_P121436</t>
  </si>
  <si>
    <t xml:space="preserve">Dr.93521</t>
  </si>
  <si>
    <t xml:space="preserve">A_15_P117673</t>
  </si>
  <si>
    <t xml:space="preserve">Dr.99729</t>
  </si>
  <si>
    <t xml:space="preserve">A_15_P105665</t>
  </si>
  <si>
    <t xml:space="preserve">im:7163548 </t>
  </si>
  <si>
    <t xml:space="preserve">A_15_P107653</t>
  </si>
  <si>
    <t xml:space="preserve">LOC100005580</t>
  </si>
  <si>
    <t xml:space="preserve">Hypothetical LOC100005580</t>
  </si>
  <si>
    <t xml:space="preserve">LOLS08124</t>
  </si>
  <si>
    <t xml:space="preserve">A_15_P106361</t>
  </si>
  <si>
    <t xml:space="preserve">LOC100005923</t>
  </si>
  <si>
    <t xml:space="preserve">zinc finger protein 300-like</t>
  </si>
  <si>
    <t xml:space="preserve">LOLS05382</t>
  </si>
  <si>
    <t xml:space="preserve">LOC100334542</t>
  </si>
  <si>
    <t xml:space="preserve">PLAC8-like protein 1-like (LOC100334542)</t>
  </si>
  <si>
    <t xml:space="preserve">A_15_P120717</t>
  </si>
  <si>
    <t xml:space="preserve">LOC553274</t>
  </si>
  <si>
    <t xml:space="preserve">Hypothetical protein LOC553274</t>
  </si>
  <si>
    <t xml:space="preserve">A_15_P111788</t>
  </si>
  <si>
    <t xml:space="preserve">LOC566410</t>
  </si>
  <si>
    <t xml:space="preserve">discontinued</t>
  </si>
  <si>
    <t xml:space="preserve">A_15_P110158</t>
  </si>
  <si>
    <t xml:space="preserve">LOC792230</t>
  </si>
  <si>
    <t xml:space="preserve">hypothetical LOC792230</t>
  </si>
  <si>
    <t xml:space="preserve">LOLS08627</t>
  </si>
  <si>
    <t xml:space="preserve">si:ch211-197h24.9</t>
  </si>
  <si>
    <t xml:space="preserve">hypothetical protein</t>
  </si>
  <si>
    <t xml:space="preserve">A_15_P117088</t>
  </si>
  <si>
    <t xml:space="preserve">si:dkey-60a16.5</t>
  </si>
  <si>
    <t xml:space="preserve">A_15_P117605</t>
  </si>
  <si>
    <t xml:space="preserve">si:dkey-77f17.8</t>
  </si>
  <si>
    <t xml:space="preserve">LOLS02308</t>
  </si>
  <si>
    <t xml:space="preserve">si:dkeyp-59a8.2</t>
  </si>
  <si>
    <t xml:space="preserve">hypothetical protein LOC563208</t>
  </si>
  <si>
    <t xml:space="preserve">LOLS08322</t>
  </si>
  <si>
    <t xml:space="preserve">wu:fa98e11</t>
  </si>
  <si>
    <t xml:space="preserve">hypothetical protein LOC337130</t>
  </si>
  <si>
    <t xml:space="preserve">LOLS16128</t>
  </si>
  <si>
    <t xml:space="preserve">wu:fc48g12</t>
  </si>
  <si>
    <t xml:space="preserve">hypothetical protein LOC324937</t>
  </si>
  <si>
    <t xml:space="preserve">A_15_P110230</t>
  </si>
  <si>
    <t xml:space="preserve">wu:fd14b11</t>
  </si>
  <si>
    <t xml:space="preserve">hypothetical protein LOC327130</t>
  </si>
  <si>
    <t xml:space="preserve">LOLS07393</t>
  </si>
  <si>
    <t xml:space="preserve">wu:fk03f02</t>
  </si>
  <si>
    <t xml:space="preserve">hypothetical protein LOC337265</t>
  </si>
  <si>
    <t xml:space="preserve">LOLS08280</t>
  </si>
  <si>
    <t xml:space="preserve">wu:fk31a07</t>
  </si>
  <si>
    <t xml:space="preserve">hypothetical protein LOC336938</t>
  </si>
  <si>
    <t xml:space="preserve">LOLS03741</t>
  </si>
  <si>
    <t xml:space="preserve">zgc:152997</t>
  </si>
  <si>
    <t xml:space="preserve">hypothetical protein LOC768176</t>
  </si>
  <si>
    <t xml:space="preserve">A_15_P117701</t>
  </si>
  <si>
    <t xml:space="preserve">zgc:153723</t>
  </si>
  <si>
    <t xml:space="preserve">hypothetical protein LOC767718</t>
  </si>
  <si>
    <t xml:space="preserve">LOLS03122</t>
  </si>
  <si>
    <t xml:space="preserve">zgc:174888</t>
  </si>
  <si>
    <t xml:space="preserve">hypothetical protein LOC558116</t>
  </si>
  <si>
    <t xml:space="preserve">LOLS11046</t>
  </si>
  <si>
    <t xml:space="preserve">A_15_P115144</t>
  </si>
  <si>
    <t xml:space="preserve">zgc:65997</t>
  </si>
  <si>
    <t xml:space="preserve">hypothetical protein LOC794398</t>
  </si>
  <si>
    <t xml:space="preserve">LOLS03202</t>
  </si>
  <si>
    <t xml:space="preserve">A_15_P115567</t>
  </si>
  <si>
    <t xml:space="preserve">zgc:85944</t>
  </si>
  <si>
    <t xml:space="preserve">hypothetical protein LOC415199</t>
  </si>
  <si>
    <t xml:space="preserve">A_15_P106624</t>
  </si>
  <si>
    <t xml:space="preserve">zgc:91887</t>
  </si>
  <si>
    <t xml:space="preserve">hypothetical protein LOC447803</t>
  </si>
  <si>
    <t xml:space="preserve">A_15_P111906</t>
  </si>
  <si>
    <t xml:space="preserve">Zgc:92818</t>
  </si>
  <si>
    <t xml:space="preserve">hypothetical protein LOC436785</t>
  </si>
  <si>
    <t xml:space="preserve">The table lists the probes that had a significant (P&lt;0.00001) signature at 8h after injection of 200 CFU of E. tarda into the caudal vein of zebrafish embryos at 28 hpf</t>
  </si>
  <si>
    <t xml:space="preserve">Genes were manually annotated and assigned to functional groups based on GO annotations of the zebrafish genes and their human homologues and on searching of PubMed abstracts.</t>
  </si>
  <si>
    <t xml:space="preserve">Genes are divided into 3 categories: </t>
  </si>
  <si>
    <t xml:space="preserve">1: annotated genes previously implicated in the vertebrate immune response and novel/hypothetical genes with sequence similarity to these immune response genes</t>
  </si>
  <si>
    <t xml:space="preserve">2: annotated or novel/hypothetical genes whose known or predicted functions have not been linked to the vertebrate immune response</t>
  </si>
  <si>
    <t xml:space="preserve">3: genes with unknown function</t>
  </si>
  <si>
    <t xml:space="preserve">Genes from categories 1 and 2 are ordered by functional annotation groups</t>
  </si>
  <si>
    <r>
      <rPr>
        <sz val="10"/>
        <rFont val="Zurich BT"/>
        <family val="2"/>
      </rPr>
      <t xml:space="preserve">For comparison fold change and P-values are shown of probes that also had a significant signature in the </t>
    </r>
    <r>
      <rPr>
        <i val="true"/>
        <sz val="10"/>
        <rFont val="Zurich BT"/>
        <family val="0"/>
      </rPr>
      <t xml:space="preserve">E. tarda</t>
    </r>
    <r>
      <rPr>
        <sz val="10"/>
        <rFont val="Zurich BT"/>
        <family val="2"/>
      </rPr>
      <t xml:space="preserve"> immersion microarray or in previous microarray data of S. typhimurium  injection at 2, 5 and 8 hpi [9]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@"/>
    <numFmt numFmtId="167" formatCode="[$-409]h:mm"/>
  </numFmts>
  <fonts count="3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FF990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sz val="10"/>
      <name val="MS Sans Serif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Zurich BT"/>
      <family val="2"/>
    </font>
    <font>
      <sz val="10"/>
      <color rgb="FF3366FF"/>
      <name val="Zurich BT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i val="true"/>
      <sz val="10"/>
      <name val="Zurich BT"/>
      <family val="0"/>
    </font>
    <font>
      <b val="true"/>
      <sz val="10"/>
      <name val="Zurich BT"/>
      <family val="0"/>
    </font>
    <font>
      <b val="true"/>
      <sz val="10"/>
      <name val="Zurich BT"/>
      <family val="2"/>
    </font>
    <font>
      <b val="true"/>
      <sz val="10"/>
      <name val="MS Sans Serif"/>
      <family val="0"/>
    </font>
    <font>
      <b val="true"/>
      <sz val="10"/>
      <color rgb="FFFFFFFF"/>
      <name val="Zurich BT"/>
      <family val="2"/>
    </font>
    <font>
      <i val="true"/>
      <sz val="10"/>
      <name val="Zurich BT"/>
      <family val="0"/>
    </font>
  </fonts>
  <fills count="9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n"/>
      <diagonal/>
    </border>
  </borders>
  <cellStyleXfs count="5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1" applyFont="true" applyBorder="true" applyAlignment="false" applyProtection="false"/>
    <xf numFmtId="164" fontId="5" fillId="3" borderId="1" applyFont="true" applyBorder="true" applyAlignment="false" applyProtection="false"/>
    <xf numFmtId="164" fontId="6" fillId="4" borderId="2" applyFont="true" applyBorder="true" applyAlignment="false" applyProtection="false"/>
    <xf numFmtId="164" fontId="6" fillId="4" borderId="2" applyFont="true" applyBorder="true" applyAlignment="false" applyProtection="false"/>
    <xf numFmtId="164" fontId="7" fillId="0" borderId="0" applyFont="true" applyBorder="false" applyAlignment="false" applyProtection="false"/>
    <xf numFmtId="164" fontId="8" fillId="0" borderId="3" applyFont="true" applyBorder="true" applyAlignment="false" applyProtection="false"/>
    <xf numFmtId="164" fontId="9" fillId="5" borderId="0" applyFont="true" applyBorder="false" applyAlignment="false" applyProtection="false"/>
    <xf numFmtId="164" fontId="9" fillId="5" borderId="0" applyFont="true" applyBorder="false" applyAlignment="false" applyProtection="false"/>
    <xf numFmtId="164" fontId="10" fillId="0" borderId="4" applyFont="true" applyBorder="true" applyAlignment="false" applyProtection="false"/>
    <xf numFmtId="164" fontId="11" fillId="0" borderId="5" applyFont="true" applyBorder="true" applyAlignment="false" applyProtection="false"/>
    <xf numFmtId="164" fontId="12" fillId="0" borderId="6" applyFont="true" applyBorder="true" applyAlignment="false" applyProtection="false"/>
    <xf numFmtId="164" fontId="12" fillId="0" borderId="0" applyFont="true" applyBorder="false" applyAlignment="false" applyProtection="false"/>
    <xf numFmtId="164" fontId="13" fillId="6" borderId="1" applyFont="true" applyBorder="true" applyAlignment="false" applyProtection="false"/>
    <xf numFmtId="164" fontId="13" fillId="6" borderId="1" applyFont="true" applyBorder="true" applyAlignment="false" applyProtection="false"/>
    <xf numFmtId="164" fontId="10" fillId="0" borderId="4" applyFont="true" applyBorder="true" applyAlignment="false" applyProtection="false"/>
    <xf numFmtId="164" fontId="11" fillId="0" borderId="5" applyFont="true" applyBorder="true" applyAlignment="false" applyProtection="false"/>
    <xf numFmtId="164" fontId="12" fillId="0" borderId="6" applyFont="true" applyBorder="true" applyAlignment="false" applyProtection="false"/>
    <xf numFmtId="164" fontId="12" fillId="0" borderId="0" applyFont="true" applyBorder="false" applyAlignment="false" applyProtection="false"/>
    <xf numFmtId="164" fontId="8" fillId="0" borderId="3" applyFont="true" applyBorder="true" applyAlignment="false" applyProtection="false"/>
    <xf numFmtId="164" fontId="14" fillId="7" borderId="0" applyFont="true" applyBorder="false" applyAlignment="false" applyProtection="false"/>
    <xf numFmtId="164" fontId="14" fillId="7" borderId="0" applyFont="true" applyBorder="false" applyAlignment="false" applyProtection="false"/>
    <xf numFmtId="164" fontId="1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7" applyFont="true" applyBorder="true" applyAlignment="false" applyProtection="false"/>
    <xf numFmtId="164" fontId="0" fillId="8" borderId="7" applyFont="true" applyBorder="true" applyAlignment="false" applyProtection="false"/>
    <xf numFmtId="164" fontId="4" fillId="2" borderId="0" applyFont="true" applyBorder="false" applyAlignment="false" applyProtection="false"/>
    <xf numFmtId="164" fontId="16" fillId="3" borderId="8" applyFont="true" applyBorder="tru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8" fillId="0" borderId="9" applyFont="true" applyBorder="true" applyAlignment="false" applyProtection="false"/>
    <xf numFmtId="164" fontId="16" fillId="3" borderId="8" applyFont="true" applyBorder="true" applyAlignment="false" applyProtection="false"/>
    <xf numFmtId="164" fontId="7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4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4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4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4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4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4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4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11" xfId="4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11" xfId="4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10" xfId="4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4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4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4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4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4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4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4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4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0" fillId="0" borderId="0" xfId="4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2" xfId="4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2" xfId="4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0" fillId="0" borderId="12" xfId="4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2" xfId="4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2" xfId="4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ad 1" xfId="20"/>
    <cellStyle name="Berekening" xfId="21"/>
    <cellStyle name="Calculation" xfId="22"/>
    <cellStyle name="Check Cell" xfId="23"/>
    <cellStyle name="Controlecel" xfId="24"/>
    <cellStyle name="Explanatory Text" xfId="25"/>
    <cellStyle name="Gekoppelde cel" xfId="26"/>
    <cellStyle name="Goed" xfId="27"/>
    <cellStyle name="Good 1" xfId="28"/>
    <cellStyle name="Heading 1 1" xfId="29"/>
    <cellStyle name="Heading 2 1" xfId="30"/>
    <cellStyle name="Heading 3" xfId="31"/>
    <cellStyle name="Heading 4" xfId="32"/>
    <cellStyle name="Input" xfId="33"/>
    <cellStyle name="Invoer" xfId="34"/>
    <cellStyle name="Kop 1" xfId="35"/>
    <cellStyle name="Kop 2" xfId="36"/>
    <cellStyle name="Kop 3" xfId="37"/>
    <cellStyle name="Kop 4" xfId="38"/>
    <cellStyle name="Linked Cell" xfId="39"/>
    <cellStyle name="Neutraal" xfId="40"/>
    <cellStyle name="Neutral 1" xfId="41"/>
    <cellStyle name="Normal_Joost Chapter 3-annotaion table_OS_AM3_linked_+missing73_2" xfId="42"/>
    <cellStyle name="Note 1" xfId="43"/>
    <cellStyle name="Notitie" xfId="44"/>
    <cellStyle name="Ongeldig" xfId="45"/>
    <cellStyle name="Output" xfId="46"/>
    <cellStyle name="Titel" xfId="47"/>
    <cellStyle name="Title" xfId="48"/>
    <cellStyle name="Totaal" xfId="49"/>
    <cellStyle name="Total" xfId="50"/>
    <cellStyle name="Uitvoer" xfId="51"/>
    <cellStyle name="Verklarende tekst" xfId="52"/>
    <cellStyle name="Waarschuwingstekst" xfId="53"/>
    <cellStyle name="Warning Text" xfId="54"/>
  </cellStyles>
  <dxfs count="5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34" activePane="bottomLeft" state="frozen"/>
      <selection pane="topLeft" activeCell="A1" activeCellId="0" sqref="A1"/>
      <selection pane="bottomLeft" activeCell="C36" activeCellId="0" sqref="C3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2.42"/>
    <col collapsed="false" customWidth="true" hidden="false" outlineLevel="0" max="2" min="2" style="2" width="19.85"/>
    <col collapsed="false" customWidth="true" hidden="false" outlineLevel="0" max="3" min="3" style="2" width="92.56"/>
    <col collapsed="false" customWidth="true" hidden="false" outlineLevel="0" max="4" min="4" style="3" width="11.99"/>
    <col collapsed="false" customWidth="true" hidden="false" outlineLevel="0" max="5" min="5" style="3" width="12.28"/>
    <col collapsed="false" customWidth="true" hidden="false" outlineLevel="0" max="6" min="6" style="4" width="11.7"/>
    <col collapsed="false" customWidth="true" hidden="false" outlineLevel="0" max="7" min="7" style="2" width="43.28"/>
    <col collapsed="false" customWidth="true" hidden="false" outlineLevel="0" max="8" min="8" style="2" width="18.56"/>
    <col collapsed="false" customWidth="true" hidden="false" outlineLevel="0" max="9" min="9" style="2" width="9.7"/>
    <col collapsed="false" customWidth="true" hidden="false" outlineLevel="0" max="10" min="10" style="1" width="17.85"/>
    <col collapsed="false" customWidth="true" hidden="false" outlineLevel="0" max="11" min="11" style="1" width="12.42"/>
    <col collapsed="false" customWidth="true" hidden="false" outlineLevel="0" max="12" min="12" style="1" width="16.56"/>
    <col collapsed="false" customWidth="true" hidden="false" outlineLevel="0" max="13" min="13" style="1" width="12.42"/>
    <col collapsed="false" customWidth="true" hidden="false" outlineLevel="0" max="14" min="14" style="1" width="16.56"/>
    <col collapsed="false" customWidth="true" hidden="false" outlineLevel="0" max="15" min="15" style="1" width="12.42"/>
    <col collapsed="false" customWidth="false" hidden="false" outlineLevel="0" max="257" min="16" style="1" width="9.14"/>
  </cols>
  <sheetData>
    <row r="1" customFormat="false" ht="12.75" hidden="false" customHeight="false" outlineLevel="0" collapsed="false">
      <c r="A1" s="5" t="s">
        <v>0</v>
      </c>
    </row>
    <row r="2" customFormat="false" ht="13.5" hidden="false" customHeight="false" outlineLevel="0" collapsed="false">
      <c r="H2" s="6" t="s">
        <v>1</v>
      </c>
      <c r="I2" s="7"/>
      <c r="J2" s="6" t="s">
        <v>2</v>
      </c>
      <c r="K2" s="7"/>
      <c r="L2" s="8" t="s">
        <v>3</v>
      </c>
      <c r="M2" s="7"/>
      <c r="N2" s="8" t="s">
        <v>4</v>
      </c>
      <c r="O2" s="7"/>
    </row>
    <row r="3" s="12" customFormat="true" ht="13.5" hidden="false" customHeight="false" outlineLevel="0" collapsed="false">
      <c r="A3" s="9" t="s">
        <v>5</v>
      </c>
      <c r="B3" s="9" t="s">
        <v>6</v>
      </c>
      <c r="C3" s="9" t="s">
        <v>7</v>
      </c>
      <c r="D3" s="10" t="s">
        <v>8</v>
      </c>
      <c r="E3" s="10" t="s">
        <v>9</v>
      </c>
      <c r="F3" s="9" t="s">
        <v>10</v>
      </c>
      <c r="G3" s="9" t="s">
        <v>11</v>
      </c>
      <c r="H3" s="11" t="s">
        <v>8</v>
      </c>
      <c r="I3" s="11" t="s">
        <v>9</v>
      </c>
      <c r="J3" s="11" t="s">
        <v>8</v>
      </c>
      <c r="K3" s="11" t="s">
        <v>9</v>
      </c>
      <c r="L3" s="11" t="s">
        <v>8</v>
      </c>
      <c r="M3" s="11" t="s">
        <v>9</v>
      </c>
      <c r="N3" s="11" t="s">
        <v>8</v>
      </c>
      <c r="O3" s="11" t="s">
        <v>9</v>
      </c>
    </row>
    <row r="4" customFormat="false" ht="12.75" hidden="false" customHeight="false" outlineLevel="0" collapsed="false">
      <c r="A4" s="13" t="s">
        <v>12</v>
      </c>
      <c r="B4" s="13" t="s">
        <v>13</v>
      </c>
      <c r="C4" s="13" t="s">
        <v>14</v>
      </c>
      <c r="D4" s="14" t="n">
        <v>1.81663</v>
      </c>
      <c r="E4" s="14" t="n">
        <v>4.94607E-006</v>
      </c>
      <c r="F4" s="15" t="n">
        <v>1</v>
      </c>
      <c r="G4" s="1" t="s">
        <v>15</v>
      </c>
      <c r="H4" s="1"/>
      <c r="I4" s="1"/>
      <c r="J4" s="0"/>
      <c r="K4" s="0"/>
      <c r="L4" s="0" t="n">
        <v>1.70516</v>
      </c>
      <c r="M4" s="0" t="n">
        <v>1.53952E-008</v>
      </c>
      <c r="N4" s="0" t="n">
        <v>2.27128</v>
      </c>
      <c r="O4" s="0" t="n">
        <v>1.80187E-008</v>
      </c>
    </row>
    <row r="5" customFormat="false" ht="12.75" hidden="false" customHeight="false" outlineLevel="0" collapsed="false">
      <c r="A5" s="13" t="s">
        <v>16</v>
      </c>
      <c r="B5" s="13" t="s">
        <v>17</v>
      </c>
      <c r="C5" s="13" t="s">
        <v>18</v>
      </c>
      <c r="D5" s="14" t="n">
        <v>1.65747</v>
      </c>
      <c r="E5" s="14" t="n">
        <v>7.03023E-006</v>
      </c>
      <c r="F5" s="16" t="n">
        <v>1</v>
      </c>
      <c r="G5" s="1" t="s">
        <v>19</v>
      </c>
      <c r="H5" s="1"/>
      <c r="I5" s="1"/>
      <c r="J5" s="0"/>
      <c r="K5" s="0"/>
      <c r="L5" s="0"/>
      <c r="M5" s="0"/>
      <c r="N5" s="0"/>
      <c r="O5" s="0"/>
    </row>
    <row r="6" customFormat="false" ht="12.75" hidden="false" customHeight="false" outlineLevel="0" collapsed="false">
      <c r="A6" s="13" t="s">
        <v>20</v>
      </c>
      <c r="B6" s="13" t="s">
        <v>17</v>
      </c>
      <c r="C6" s="13" t="s">
        <v>18</v>
      </c>
      <c r="D6" s="14" t="n">
        <v>1.45373</v>
      </c>
      <c r="E6" s="14" t="n">
        <v>2.2108E-007</v>
      </c>
      <c r="F6" s="16" t="n">
        <v>1</v>
      </c>
      <c r="G6" s="1" t="s">
        <v>19</v>
      </c>
      <c r="H6" s="1"/>
      <c r="I6" s="1"/>
      <c r="J6" s="0"/>
      <c r="K6" s="0"/>
      <c r="L6" s="0"/>
      <c r="M6" s="0"/>
      <c r="N6" s="0"/>
      <c r="O6" s="0"/>
    </row>
    <row r="7" customFormat="false" ht="12.75" hidden="false" customHeight="false" outlineLevel="0" collapsed="false">
      <c r="A7" s="13" t="s">
        <v>21</v>
      </c>
      <c r="B7" s="13" t="s">
        <v>22</v>
      </c>
      <c r="C7" s="13" t="s">
        <v>23</v>
      </c>
      <c r="D7" s="17" t="n">
        <v>1.48883</v>
      </c>
      <c r="E7" s="18" t="n">
        <v>8.58101E-006</v>
      </c>
      <c r="F7" s="16" t="n">
        <v>1</v>
      </c>
      <c r="G7" s="1" t="s">
        <v>19</v>
      </c>
      <c r="H7" s="1"/>
      <c r="I7" s="1"/>
      <c r="J7" s="0"/>
      <c r="K7" s="0"/>
      <c r="L7" s="0"/>
      <c r="M7" s="0"/>
      <c r="N7" s="0"/>
      <c r="O7" s="0"/>
    </row>
    <row r="8" customFormat="false" ht="12.75" hidden="false" customHeight="false" outlineLevel="0" collapsed="false">
      <c r="A8" s="13" t="s">
        <v>24</v>
      </c>
      <c r="B8" s="13" t="s">
        <v>25</v>
      </c>
      <c r="C8" s="13" t="s">
        <v>26</v>
      </c>
      <c r="D8" s="14" t="n">
        <v>10.40585</v>
      </c>
      <c r="E8" s="14" t="n">
        <v>1.09722E-011</v>
      </c>
      <c r="F8" s="16" t="n">
        <v>1</v>
      </c>
      <c r="G8" s="13" t="s">
        <v>19</v>
      </c>
      <c r="H8" s="13"/>
      <c r="I8" s="13"/>
      <c r="J8" s="0" t="n">
        <v>3.27744</v>
      </c>
      <c r="K8" s="0" t="n">
        <v>1.5729E-015</v>
      </c>
      <c r="L8" s="0" t="n">
        <v>2.47992</v>
      </c>
      <c r="M8" s="0" t="n">
        <v>9.32943E-007</v>
      </c>
      <c r="N8" s="0" t="n">
        <v>2.72249</v>
      </c>
      <c r="O8" s="0" t="n">
        <v>1.60419E-033</v>
      </c>
    </row>
    <row r="9" customFormat="false" ht="12.75" hidden="false" customHeight="false" outlineLevel="0" collapsed="false">
      <c r="A9" s="13" t="s">
        <v>27</v>
      </c>
      <c r="B9" s="13" t="s">
        <v>28</v>
      </c>
      <c r="C9" s="13" t="s">
        <v>29</v>
      </c>
      <c r="D9" s="14" t="n">
        <v>1.66131</v>
      </c>
      <c r="E9" s="14" t="n">
        <v>1.5867E-013</v>
      </c>
      <c r="F9" s="16" t="n">
        <v>1</v>
      </c>
      <c r="G9" s="13" t="s">
        <v>30</v>
      </c>
      <c r="H9" s="13"/>
      <c r="I9" s="13"/>
      <c r="J9" s="0"/>
      <c r="K9" s="0"/>
      <c r="L9" s="0"/>
      <c r="M9" s="0"/>
      <c r="N9" s="0"/>
      <c r="O9" s="0"/>
    </row>
    <row r="10" customFormat="false" ht="12.75" hidden="false" customHeight="false" outlineLevel="0" collapsed="false">
      <c r="A10" s="13" t="s">
        <v>31</v>
      </c>
      <c r="B10" s="13" t="s">
        <v>32</v>
      </c>
      <c r="C10" s="13" t="s">
        <v>33</v>
      </c>
      <c r="D10" s="17" t="n">
        <v>1.65852</v>
      </c>
      <c r="E10" s="18" t="n">
        <v>4.03481E-011</v>
      </c>
      <c r="F10" s="16" t="n">
        <v>1</v>
      </c>
      <c r="G10" s="13" t="s">
        <v>30</v>
      </c>
      <c r="H10" s="13"/>
      <c r="I10" s="13"/>
      <c r="J10" s="0"/>
      <c r="K10" s="0"/>
      <c r="L10" s="0"/>
      <c r="M10" s="0"/>
      <c r="N10" s="0"/>
      <c r="O10" s="0"/>
    </row>
    <row r="11" customFormat="false" ht="12.75" hidden="false" customHeight="false" outlineLevel="0" collapsed="false">
      <c r="A11" s="13" t="s">
        <v>34</v>
      </c>
      <c r="B11" s="13" t="s">
        <v>32</v>
      </c>
      <c r="C11" s="13" t="s">
        <v>33</v>
      </c>
      <c r="D11" s="14" t="n">
        <v>1.41775</v>
      </c>
      <c r="E11" s="14" t="n">
        <v>2.78736E-007</v>
      </c>
      <c r="F11" s="16" t="n">
        <v>1</v>
      </c>
      <c r="G11" s="13" t="s">
        <v>30</v>
      </c>
      <c r="H11" s="13"/>
      <c r="I11" s="13"/>
      <c r="J11" s="0"/>
      <c r="K11" s="0"/>
      <c r="L11" s="0"/>
      <c r="M11" s="0"/>
      <c r="N11" s="0"/>
      <c r="O11" s="0"/>
    </row>
    <row r="12" customFormat="false" ht="12.75" hidden="false" customHeight="false" outlineLevel="0" collapsed="false">
      <c r="A12" s="13" t="s">
        <v>35</v>
      </c>
      <c r="B12" s="13" t="s">
        <v>36</v>
      </c>
      <c r="C12" s="13" t="s">
        <v>37</v>
      </c>
      <c r="D12" s="17" t="n">
        <v>1.78031</v>
      </c>
      <c r="E12" s="18" t="n">
        <v>7.30727E-006</v>
      </c>
      <c r="F12" s="16" t="n">
        <v>1</v>
      </c>
      <c r="G12" s="13" t="s">
        <v>30</v>
      </c>
      <c r="H12" s="13"/>
      <c r="I12" s="13"/>
      <c r="J12" s="0"/>
      <c r="K12" s="0"/>
      <c r="L12" s="0"/>
      <c r="M12" s="0"/>
      <c r="N12" s="0"/>
      <c r="O12" s="0"/>
    </row>
    <row r="13" customFormat="false" ht="12.75" hidden="false" customHeight="false" outlineLevel="0" collapsed="false">
      <c r="A13" s="13" t="s">
        <v>38</v>
      </c>
      <c r="B13" s="13" t="s">
        <v>36</v>
      </c>
      <c r="C13" s="13" t="s">
        <v>37</v>
      </c>
      <c r="D13" s="17" t="n">
        <v>1.5274</v>
      </c>
      <c r="E13" s="18" t="n">
        <v>5.03439E-007</v>
      </c>
      <c r="F13" s="16" t="n">
        <v>1</v>
      </c>
      <c r="G13" s="13" t="s">
        <v>30</v>
      </c>
      <c r="H13" s="13"/>
      <c r="I13" s="13"/>
      <c r="J13" s="0"/>
      <c r="K13" s="0"/>
      <c r="L13" s="0"/>
      <c r="M13" s="0"/>
      <c r="N13" s="0"/>
      <c r="O13" s="0"/>
    </row>
    <row r="14" customFormat="false" ht="12.75" hidden="false" customHeight="false" outlineLevel="0" collapsed="false">
      <c r="A14" s="13" t="s">
        <v>39</v>
      </c>
      <c r="B14" s="13" t="s">
        <v>40</v>
      </c>
      <c r="C14" s="13" t="s">
        <v>41</v>
      </c>
      <c r="D14" s="14" t="n">
        <v>9.48419</v>
      </c>
      <c r="E14" s="14" t="n">
        <v>3.00874E-008</v>
      </c>
      <c r="F14" s="16" t="n">
        <v>1</v>
      </c>
      <c r="G14" s="1" t="s">
        <v>30</v>
      </c>
      <c r="H14" s="1"/>
      <c r="I14" s="1"/>
      <c r="J14" s="0"/>
      <c r="K14" s="0"/>
      <c r="L14" s="0"/>
      <c r="M14" s="0"/>
      <c r="N14" s="0"/>
      <c r="O14" s="0"/>
    </row>
    <row r="15" customFormat="false" ht="12.75" hidden="false" customHeight="false" outlineLevel="0" collapsed="false">
      <c r="A15" s="13" t="s">
        <v>42</v>
      </c>
      <c r="B15" s="13" t="s">
        <v>43</v>
      </c>
      <c r="C15" s="13" t="s">
        <v>44</v>
      </c>
      <c r="D15" s="14" t="n">
        <v>-3.21017</v>
      </c>
      <c r="E15" s="14" t="n">
        <v>4.49573E-006</v>
      </c>
      <c r="F15" s="16" t="n">
        <v>1</v>
      </c>
      <c r="G15" s="13" t="s">
        <v>30</v>
      </c>
      <c r="H15" s="13"/>
      <c r="I15" s="13"/>
      <c r="J15" s="0"/>
      <c r="K15" s="0"/>
      <c r="L15" s="0"/>
      <c r="M15" s="0"/>
      <c r="N15" s="0"/>
      <c r="O15" s="0"/>
    </row>
    <row r="16" customFormat="false" ht="12.75" hidden="false" customHeight="false" outlineLevel="0" collapsed="false">
      <c r="A16" s="13" t="s">
        <v>45</v>
      </c>
      <c r="B16" s="13" t="s">
        <v>46</v>
      </c>
      <c r="C16" s="13" t="s">
        <v>47</v>
      </c>
      <c r="D16" s="14" t="n">
        <v>1.37859</v>
      </c>
      <c r="E16" s="14" t="n">
        <v>1.51841E-006</v>
      </c>
      <c r="F16" s="16" t="n">
        <v>1</v>
      </c>
      <c r="G16" s="13" t="s">
        <v>30</v>
      </c>
      <c r="H16" s="13"/>
      <c r="I16" s="13"/>
      <c r="J16" s="0"/>
      <c r="K16" s="0"/>
      <c r="L16" s="0" t="n">
        <v>1.99879</v>
      </c>
      <c r="M16" s="0" t="n">
        <v>2.76516E-006</v>
      </c>
      <c r="N16" s="0" t="n">
        <v>2.27292</v>
      </c>
      <c r="O16" s="0" t="n">
        <v>8.8215E-012</v>
      </c>
    </row>
    <row r="17" customFormat="false" ht="12.75" hidden="false" customHeight="false" outlineLevel="0" collapsed="false">
      <c r="A17" s="13" t="s">
        <v>48</v>
      </c>
      <c r="B17" s="13" t="s">
        <v>46</v>
      </c>
      <c r="C17" s="13" t="s">
        <v>47</v>
      </c>
      <c r="D17" s="14" t="n">
        <v>2.78716</v>
      </c>
      <c r="E17" s="14" t="n">
        <v>0</v>
      </c>
      <c r="F17" s="16" t="n">
        <v>1</v>
      </c>
      <c r="G17" s="13" t="s">
        <v>30</v>
      </c>
      <c r="H17" s="13"/>
      <c r="I17" s="13"/>
      <c r="J17" s="0"/>
      <c r="K17" s="0"/>
      <c r="L17" s="0"/>
      <c r="M17" s="0"/>
      <c r="N17" s="0"/>
      <c r="O17" s="0"/>
    </row>
    <row r="18" customFormat="false" ht="12.75" hidden="false" customHeight="false" outlineLevel="0" collapsed="false">
      <c r="A18" s="13" t="s">
        <v>49</v>
      </c>
      <c r="B18" s="13" t="s">
        <v>50</v>
      </c>
      <c r="C18" s="13" t="s">
        <v>51</v>
      </c>
      <c r="D18" s="14" t="n">
        <v>8.26354</v>
      </c>
      <c r="E18" s="14" t="n">
        <v>5.6397E-009</v>
      </c>
      <c r="F18" s="16" t="n">
        <v>1</v>
      </c>
      <c r="G18" s="13" t="s">
        <v>52</v>
      </c>
      <c r="H18" s="13"/>
      <c r="I18" s="13"/>
      <c r="J18" s="0"/>
      <c r="K18" s="0"/>
      <c r="L18" s="0"/>
      <c r="M18" s="0"/>
      <c r="N18" s="0" t="n">
        <v>4.49377</v>
      </c>
      <c r="O18" s="0" t="n">
        <v>1.48589E-037</v>
      </c>
    </row>
    <row r="19" customFormat="false" ht="12.75" hidden="false" customHeight="false" outlineLevel="0" collapsed="false">
      <c r="A19" s="13" t="s">
        <v>53</v>
      </c>
      <c r="B19" s="13" t="s">
        <v>54</v>
      </c>
      <c r="C19" s="13" t="s">
        <v>55</v>
      </c>
      <c r="D19" s="14" t="n">
        <v>10.76918</v>
      </c>
      <c r="E19" s="14" t="n">
        <v>4.9297E-015</v>
      </c>
      <c r="F19" s="16" t="n">
        <v>1</v>
      </c>
      <c r="G19" s="13" t="s">
        <v>52</v>
      </c>
      <c r="H19" s="13"/>
      <c r="I19" s="13"/>
      <c r="J19" s="0" t="n">
        <v>4.24346</v>
      </c>
      <c r="K19" s="0" t="n">
        <v>0</v>
      </c>
      <c r="L19" s="0" t="n">
        <v>3.28332</v>
      </c>
      <c r="M19" s="0" t="n">
        <v>3.5664E-007</v>
      </c>
      <c r="N19" s="0" t="n">
        <v>12.90708</v>
      </c>
      <c r="O19" s="0" t="n">
        <v>1.35971E-028</v>
      </c>
    </row>
    <row r="20" customFormat="false" ht="12.75" hidden="false" customHeight="false" outlineLevel="0" collapsed="false">
      <c r="A20" s="13" t="s">
        <v>56</v>
      </c>
      <c r="B20" s="13" t="s">
        <v>54</v>
      </c>
      <c r="C20" s="13" t="s">
        <v>55</v>
      </c>
      <c r="D20" s="14" t="n">
        <v>2.36196</v>
      </c>
      <c r="E20" s="14" t="n">
        <v>3.74399E-006</v>
      </c>
      <c r="F20" s="16" t="n">
        <v>1</v>
      </c>
      <c r="G20" s="13" t="s">
        <v>52</v>
      </c>
      <c r="H20" s="13"/>
      <c r="I20" s="13"/>
      <c r="J20" s="0" t="n">
        <v>4.35489</v>
      </c>
      <c r="K20" s="0" t="n">
        <v>1.0361E-022</v>
      </c>
      <c r="L20" s="0" t="n">
        <v>2.12569</v>
      </c>
      <c r="M20" s="0" t="n">
        <v>1.78216E-014</v>
      </c>
      <c r="N20" s="0" t="n">
        <v>8.8803</v>
      </c>
      <c r="O20" s="0" t="n">
        <v>0</v>
      </c>
    </row>
    <row r="21" customFormat="false" ht="12.75" hidden="false" customHeight="false" outlineLevel="0" collapsed="false">
      <c r="A21" s="13" t="s">
        <v>57</v>
      </c>
      <c r="B21" s="13" t="s">
        <v>58</v>
      </c>
      <c r="C21" s="13" t="s">
        <v>59</v>
      </c>
      <c r="D21" s="14" t="n">
        <v>2.5442</v>
      </c>
      <c r="E21" s="14" t="n">
        <v>3.06142E-016</v>
      </c>
      <c r="F21" s="16" t="n">
        <v>1</v>
      </c>
      <c r="G21" s="13" t="s">
        <v>52</v>
      </c>
      <c r="H21" s="13"/>
      <c r="I21" s="13"/>
      <c r="J21" s="0"/>
      <c r="K21" s="0"/>
      <c r="L21" s="0" t="n">
        <v>6.11052</v>
      </c>
      <c r="M21" s="0" t="n">
        <v>8.38933E-016</v>
      </c>
      <c r="N21" s="0" t="n">
        <v>16.54888</v>
      </c>
      <c r="O21" s="0" t="n">
        <v>0</v>
      </c>
    </row>
    <row r="22" customFormat="false" ht="12.75" hidden="false" customHeight="false" outlineLevel="0" collapsed="false">
      <c r="A22" s="13" t="s">
        <v>60</v>
      </c>
      <c r="B22" s="13" t="s">
        <v>58</v>
      </c>
      <c r="C22" s="13" t="s">
        <v>59</v>
      </c>
      <c r="D22" s="14" t="n">
        <v>1.71591</v>
      </c>
      <c r="E22" s="14" t="n">
        <v>3.51169E-007</v>
      </c>
      <c r="F22" s="16" t="n">
        <v>1</v>
      </c>
      <c r="G22" s="13" t="s">
        <v>52</v>
      </c>
      <c r="H22" s="13"/>
      <c r="I22" s="13"/>
      <c r="J22" s="0"/>
      <c r="K22" s="0"/>
      <c r="L22" s="0" t="n">
        <v>4.29514</v>
      </c>
      <c r="M22" s="0" t="n">
        <v>1.4014E-014</v>
      </c>
      <c r="N22" s="0" t="n">
        <v>8.06616</v>
      </c>
      <c r="O22" s="0" t="n">
        <v>4.09762E-032</v>
      </c>
    </row>
    <row r="23" customFormat="false" ht="12.75" hidden="false" customHeight="false" outlineLevel="0" collapsed="false">
      <c r="A23" s="13" t="s">
        <v>61</v>
      </c>
      <c r="B23" s="13" t="s">
        <v>62</v>
      </c>
      <c r="C23" s="13" t="s">
        <v>63</v>
      </c>
      <c r="D23" s="14" t="n">
        <v>2.49441</v>
      </c>
      <c r="E23" s="14" t="n">
        <v>5.98257E-010</v>
      </c>
      <c r="F23" s="16" t="n">
        <v>1</v>
      </c>
      <c r="G23" s="13" t="s">
        <v>52</v>
      </c>
      <c r="H23" s="13"/>
      <c r="I23" s="13"/>
      <c r="J23" s="0" t="n">
        <v>4.35678</v>
      </c>
      <c r="K23" s="0" t="n">
        <v>0</v>
      </c>
      <c r="L23" s="0"/>
      <c r="M23" s="0"/>
      <c r="N23" s="0" t="n">
        <v>9.71314</v>
      </c>
      <c r="O23" s="0" t="n">
        <v>0</v>
      </c>
    </row>
    <row r="24" customFormat="false" ht="12.75" hidden="false" customHeight="false" outlineLevel="0" collapsed="false">
      <c r="A24" s="13" t="s">
        <v>64</v>
      </c>
      <c r="B24" s="13" t="s">
        <v>62</v>
      </c>
      <c r="C24" s="13" t="s">
        <v>63</v>
      </c>
      <c r="D24" s="14" t="n">
        <v>1.26471</v>
      </c>
      <c r="E24" s="14" t="n">
        <v>6.34709E-007</v>
      </c>
      <c r="F24" s="16" t="n">
        <v>1</v>
      </c>
      <c r="G24" s="13" t="s">
        <v>52</v>
      </c>
      <c r="H24" s="13"/>
      <c r="I24" s="13"/>
      <c r="J24" s="0" t="n">
        <v>3.89646</v>
      </c>
      <c r="K24" s="0" t="n">
        <v>3.27565E-013</v>
      </c>
      <c r="L24" s="0"/>
      <c r="M24" s="0"/>
      <c r="N24" s="0" t="n">
        <v>11.15769</v>
      </c>
      <c r="O24" s="0" t="n">
        <v>0</v>
      </c>
    </row>
    <row r="25" customFormat="false" ht="12.75" hidden="false" customHeight="false" outlineLevel="0" collapsed="false">
      <c r="A25" s="13" t="s">
        <v>65</v>
      </c>
      <c r="B25" s="13" t="s">
        <v>62</v>
      </c>
      <c r="C25" s="13" t="s">
        <v>66</v>
      </c>
      <c r="D25" s="14" t="n">
        <v>4.09087</v>
      </c>
      <c r="E25" s="14" t="n">
        <v>3.12975E-023</v>
      </c>
      <c r="F25" s="16" t="n">
        <v>1</v>
      </c>
      <c r="G25" s="13" t="s">
        <v>52</v>
      </c>
      <c r="H25" s="13"/>
      <c r="I25" s="13"/>
      <c r="J25" s="0" t="n">
        <v>4.97217</v>
      </c>
      <c r="K25" s="0" t="n">
        <v>1.98331E-014</v>
      </c>
      <c r="L25" s="0"/>
      <c r="M25" s="0"/>
      <c r="N25" s="0" t="n">
        <v>11.15554</v>
      </c>
      <c r="O25" s="0" t="n">
        <v>0</v>
      </c>
    </row>
    <row r="26" customFormat="false" ht="12.75" hidden="false" customHeight="false" outlineLevel="0" collapsed="false">
      <c r="A26" s="13" t="s">
        <v>67</v>
      </c>
      <c r="B26" s="13" t="s">
        <v>62</v>
      </c>
      <c r="C26" s="13" t="s">
        <v>63</v>
      </c>
      <c r="D26" s="14" t="n">
        <v>4.2012</v>
      </c>
      <c r="E26" s="14" t="n">
        <v>2.27108E-041</v>
      </c>
      <c r="F26" s="16" t="n">
        <v>1</v>
      </c>
      <c r="G26" s="13" t="s">
        <v>52</v>
      </c>
      <c r="H26" s="13"/>
      <c r="I26" s="13"/>
      <c r="J26" s="0" t="n">
        <v>4.66266</v>
      </c>
      <c r="K26" s="0" t="n">
        <v>0</v>
      </c>
      <c r="L26" s="0"/>
      <c r="M26" s="0"/>
      <c r="N26" s="0" t="n">
        <v>8.87638</v>
      </c>
      <c r="O26" s="0" t="n">
        <v>0</v>
      </c>
    </row>
    <row r="27" customFormat="false" ht="12.75" hidden="false" customHeight="false" outlineLevel="0" collapsed="false">
      <c r="A27" s="13" t="s">
        <v>68</v>
      </c>
      <c r="B27" s="13" t="s">
        <v>62</v>
      </c>
      <c r="C27" s="13" t="s">
        <v>63</v>
      </c>
      <c r="D27" s="14" t="n">
        <v>1.69509</v>
      </c>
      <c r="E27" s="14" t="n">
        <v>1.04843E-008</v>
      </c>
      <c r="F27" s="16" t="n">
        <v>1</v>
      </c>
      <c r="G27" s="13" t="s">
        <v>52</v>
      </c>
      <c r="H27" s="13"/>
      <c r="I27" s="13"/>
      <c r="J27" s="0" t="n">
        <v>4.77951</v>
      </c>
      <c r="K27" s="0" t="n">
        <v>7.54163E-013</v>
      </c>
      <c r="L27" s="0"/>
      <c r="M27" s="0"/>
      <c r="N27" s="0" t="n">
        <v>8.44621</v>
      </c>
      <c r="O27" s="0" t="n">
        <v>3.13659E-028</v>
      </c>
    </row>
    <row r="28" customFormat="false" ht="12.75" hidden="false" customHeight="false" outlineLevel="0" collapsed="false">
      <c r="A28" s="13" t="s">
        <v>69</v>
      </c>
      <c r="B28" s="13" t="s">
        <v>70</v>
      </c>
      <c r="C28" s="13" t="s">
        <v>71</v>
      </c>
      <c r="D28" s="14" t="n">
        <v>2.07792</v>
      </c>
      <c r="E28" s="14" t="n">
        <v>1.42772E-009</v>
      </c>
      <c r="F28" s="16" t="n">
        <v>1</v>
      </c>
      <c r="G28" s="13" t="s">
        <v>52</v>
      </c>
      <c r="H28" s="13"/>
      <c r="I28" s="13"/>
      <c r="J28" s="0" t="n">
        <v>2.61825</v>
      </c>
      <c r="K28" s="0" t="n">
        <v>5.9046E-016</v>
      </c>
      <c r="L28" s="0"/>
      <c r="M28" s="0"/>
      <c r="N28" s="0" t="n">
        <v>10.28303</v>
      </c>
      <c r="O28" s="0" t="n">
        <v>0</v>
      </c>
    </row>
    <row r="29" customFormat="false" ht="12.75" hidden="false" customHeight="false" outlineLevel="0" collapsed="false">
      <c r="A29" s="13" t="s">
        <v>72</v>
      </c>
      <c r="B29" s="13" t="s">
        <v>70</v>
      </c>
      <c r="C29" s="13" t="s">
        <v>71</v>
      </c>
      <c r="D29" s="14" t="n">
        <v>1.79314</v>
      </c>
      <c r="E29" s="14" t="n">
        <v>6.35965E-006</v>
      </c>
      <c r="F29" s="16" t="n">
        <v>1</v>
      </c>
      <c r="G29" s="13" t="s">
        <v>52</v>
      </c>
      <c r="H29" s="13"/>
      <c r="I29" s="13"/>
      <c r="J29" s="0" t="n">
        <v>2.80025</v>
      </c>
      <c r="K29" s="0" t="n">
        <v>1.08141E-007</v>
      </c>
      <c r="L29" s="0"/>
      <c r="M29" s="0"/>
      <c r="N29" s="0" t="n">
        <v>9.02167</v>
      </c>
      <c r="O29" s="0" t="n">
        <v>0</v>
      </c>
    </row>
    <row r="30" customFormat="false" ht="12.75" hidden="false" customHeight="false" outlineLevel="0" collapsed="false">
      <c r="A30" s="13" t="s">
        <v>73</v>
      </c>
      <c r="B30" s="13" t="s">
        <v>70</v>
      </c>
      <c r="C30" s="13" t="s">
        <v>71</v>
      </c>
      <c r="D30" s="14" t="n">
        <v>2.7892</v>
      </c>
      <c r="E30" s="14" t="n">
        <v>9.72457E-013</v>
      </c>
      <c r="F30" s="16" t="n">
        <v>1</v>
      </c>
      <c r="G30" s="13" t="s">
        <v>52</v>
      </c>
      <c r="H30" s="13"/>
      <c r="I30" s="13"/>
      <c r="J30" s="0" t="n">
        <v>2.31617</v>
      </c>
      <c r="K30" s="0" t="n">
        <v>2.0115E-011</v>
      </c>
      <c r="L30" s="0"/>
      <c r="M30" s="0"/>
      <c r="N30" s="0" t="n">
        <v>8.63118</v>
      </c>
      <c r="O30" s="0" t="n">
        <v>0</v>
      </c>
    </row>
    <row r="31" customFormat="false" ht="12.75" hidden="false" customHeight="false" outlineLevel="0" collapsed="false">
      <c r="A31" s="13" t="s">
        <v>74</v>
      </c>
      <c r="B31" s="13" t="s">
        <v>75</v>
      </c>
      <c r="C31" s="13" t="s">
        <v>76</v>
      </c>
      <c r="D31" s="14" t="n">
        <v>1.83637</v>
      </c>
      <c r="E31" s="14" t="n">
        <v>6.06499E-023</v>
      </c>
      <c r="F31" s="16" t="n">
        <v>1</v>
      </c>
      <c r="G31" s="13" t="s">
        <v>77</v>
      </c>
      <c r="H31" s="13"/>
      <c r="I31" s="13"/>
      <c r="J31" s="0"/>
      <c r="K31" s="0"/>
      <c r="L31" s="0" t="n">
        <v>1.6756</v>
      </c>
      <c r="M31" s="0" t="n">
        <v>5.74574E-025</v>
      </c>
      <c r="N31" s="0" t="n">
        <v>2.14731</v>
      </c>
      <c r="O31" s="0" t="n">
        <v>4.83142E-026</v>
      </c>
    </row>
    <row r="32" customFormat="false" ht="12.75" hidden="false" customHeight="false" outlineLevel="0" collapsed="false">
      <c r="A32" s="13" t="s">
        <v>78</v>
      </c>
      <c r="B32" s="13" t="s">
        <v>75</v>
      </c>
      <c r="C32" s="13" t="s">
        <v>76</v>
      </c>
      <c r="D32" s="14" t="n">
        <v>2.5933</v>
      </c>
      <c r="E32" s="14" t="n">
        <v>1.0667E-012</v>
      </c>
      <c r="F32" s="16" t="n">
        <v>1</v>
      </c>
      <c r="G32" s="13" t="s">
        <v>77</v>
      </c>
      <c r="H32" s="13"/>
      <c r="I32" s="13"/>
      <c r="J32" s="0"/>
      <c r="K32" s="0"/>
      <c r="L32" s="0" t="n">
        <v>1.73657</v>
      </c>
      <c r="M32" s="0" t="n">
        <v>7.07216E-023</v>
      </c>
      <c r="N32" s="0" t="n">
        <v>2.98285</v>
      </c>
      <c r="O32" s="0" t="n">
        <v>2.4784E-028</v>
      </c>
    </row>
    <row r="33" customFormat="false" ht="12.75" hidden="false" customHeight="false" outlineLevel="0" collapsed="false">
      <c r="A33" s="13" t="s">
        <v>79</v>
      </c>
      <c r="B33" s="13" t="s">
        <v>80</v>
      </c>
      <c r="C33" s="13" t="s">
        <v>81</v>
      </c>
      <c r="D33" s="14" t="n">
        <v>10.62849</v>
      </c>
      <c r="E33" s="14" t="n">
        <v>1.406E-006</v>
      </c>
      <c r="F33" s="16" t="n">
        <v>1</v>
      </c>
      <c r="G33" s="13" t="s">
        <v>77</v>
      </c>
      <c r="H33" s="13"/>
      <c r="I33" s="13"/>
      <c r="J33" s="0" t="n">
        <v>6.86015</v>
      </c>
      <c r="K33" s="0" t="n">
        <v>1.18171E-024</v>
      </c>
      <c r="L33" s="0" t="n">
        <v>6.05906</v>
      </c>
      <c r="M33" s="0" t="n">
        <v>3.84678E-007</v>
      </c>
      <c r="N33" s="0" t="n">
        <v>27.45456</v>
      </c>
      <c r="O33" s="0" t="n">
        <v>4.86298E-038</v>
      </c>
    </row>
    <row r="34" customFormat="false" ht="12.75" hidden="false" customHeight="false" outlineLevel="0" collapsed="false">
      <c r="A34" s="13" t="s">
        <v>82</v>
      </c>
      <c r="B34" s="13" t="s">
        <v>83</v>
      </c>
      <c r="C34" s="13" t="s">
        <v>84</v>
      </c>
      <c r="D34" s="14" t="n">
        <v>-2.59984</v>
      </c>
      <c r="E34" s="14" t="n">
        <v>2.2523E-012</v>
      </c>
      <c r="F34" s="16" t="n">
        <v>1</v>
      </c>
      <c r="G34" s="1" t="s">
        <v>77</v>
      </c>
      <c r="H34" s="1"/>
      <c r="I34" s="1"/>
      <c r="J34" s="0"/>
      <c r="K34" s="0"/>
      <c r="L34" s="0"/>
      <c r="M34" s="0"/>
      <c r="N34" s="0"/>
      <c r="O34" s="0"/>
    </row>
    <row r="35" customFormat="false" ht="12.75" hidden="false" customHeight="false" outlineLevel="0" collapsed="false">
      <c r="A35" s="13" t="s">
        <v>85</v>
      </c>
      <c r="B35" s="13" t="s">
        <v>86</v>
      </c>
      <c r="C35" s="13" t="s">
        <v>87</v>
      </c>
      <c r="D35" s="17" t="n">
        <v>1.76417</v>
      </c>
      <c r="E35" s="18" t="n">
        <v>3.48034E-008</v>
      </c>
      <c r="F35" s="16" t="n">
        <v>1</v>
      </c>
      <c r="G35" s="13" t="s">
        <v>77</v>
      </c>
      <c r="H35" s="13"/>
      <c r="I35" s="13"/>
      <c r="J35" s="0" t="n">
        <v>2.94403</v>
      </c>
      <c r="K35" s="0" t="n">
        <v>1.06107E-024</v>
      </c>
      <c r="L35" s="0" t="n">
        <v>11.33779</v>
      </c>
      <c r="M35" s="0" t="n">
        <v>0</v>
      </c>
      <c r="N35" s="0" t="n">
        <v>11.2137</v>
      </c>
      <c r="O35" s="0" t="n">
        <v>0</v>
      </c>
    </row>
    <row r="36" customFormat="false" ht="12.75" hidden="false" customHeight="false" outlineLevel="0" collapsed="false">
      <c r="A36" s="13" t="s">
        <v>88</v>
      </c>
      <c r="B36" s="13" t="s">
        <v>89</v>
      </c>
      <c r="C36" s="13" t="s">
        <v>90</v>
      </c>
      <c r="D36" s="14" t="n">
        <v>3.58608</v>
      </c>
      <c r="E36" s="14" t="n">
        <v>5.08074E-013</v>
      </c>
      <c r="F36" s="16" t="n">
        <v>1</v>
      </c>
      <c r="G36" s="13" t="s">
        <v>77</v>
      </c>
      <c r="H36" s="13"/>
      <c r="I36" s="13"/>
      <c r="J36" s="0" t="n">
        <v>2.48494</v>
      </c>
      <c r="K36" s="0" t="n">
        <v>6.94782E-020</v>
      </c>
      <c r="L36" s="0" t="n">
        <v>2.34827</v>
      </c>
      <c r="M36" s="0" t="n">
        <v>8.14904E-029</v>
      </c>
      <c r="N36" s="0" t="n">
        <v>1.8887</v>
      </c>
      <c r="O36" s="0" t="n">
        <v>1.51478E-009</v>
      </c>
    </row>
    <row r="37" customFormat="false" ht="12.75" hidden="false" customHeight="false" outlineLevel="0" collapsed="false">
      <c r="A37" s="13" t="s">
        <v>91</v>
      </c>
      <c r="B37" s="13" t="s">
        <v>89</v>
      </c>
      <c r="C37" s="13" t="s">
        <v>90</v>
      </c>
      <c r="D37" s="14" t="n">
        <v>1.83947</v>
      </c>
      <c r="E37" s="14" t="n">
        <v>6.32359E-006</v>
      </c>
      <c r="F37" s="16" t="n">
        <v>1</v>
      </c>
      <c r="G37" s="13" t="s">
        <v>77</v>
      </c>
      <c r="H37" s="13"/>
      <c r="I37" s="13"/>
      <c r="J37" s="0" t="n">
        <v>2.46214</v>
      </c>
      <c r="K37" s="0" t="n">
        <v>6.51797E-017</v>
      </c>
      <c r="L37" s="0" t="n">
        <v>2.30075</v>
      </c>
      <c r="M37" s="0" t="n">
        <v>4.37368E-016</v>
      </c>
      <c r="N37" s="0" t="n">
        <v>1.82135</v>
      </c>
      <c r="O37" s="0" t="n">
        <v>6.61555E-008</v>
      </c>
    </row>
    <row r="38" customFormat="false" ht="12.75" hidden="false" customHeight="false" outlineLevel="0" collapsed="false">
      <c r="A38" s="13" t="s">
        <v>92</v>
      </c>
      <c r="B38" s="13" t="s">
        <v>89</v>
      </c>
      <c r="C38" s="13" t="s">
        <v>90</v>
      </c>
      <c r="D38" s="14" t="n">
        <v>1.69437</v>
      </c>
      <c r="E38" s="14" t="n">
        <v>4.25076E-018</v>
      </c>
      <c r="F38" s="16" t="n">
        <v>1</v>
      </c>
      <c r="G38" s="13" t="s">
        <v>77</v>
      </c>
      <c r="H38" s="13"/>
      <c r="I38" s="13"/>
      <c r="J38" s="0" t="n">
        <v>2.69721</v>
      </c>
      <c r="K38" s="0" t="n">
        <v>2.95717E-014</v>
      </c>
      <c r="L38" s="0" t="n">
        <v>1.81425</v>
      </c>
      <c r="M38" s="0" t="n">
        <v>2.08684E-018</v>
      </c>
      <c r="N38" s="0"/>
      <c r="O38" s="0"/>
    </row>
    <row r="39" customFormat="false" ht="12.75" hidden="false" customHeight="false" outlineLevel="0" collapsed="false">
      <c r="A39" s="13" t="s">
        <v>93</v>
      </c>
      <c r="B39" s="13" t="s">
        <v>89</v>
      </c>
      <c r="C39" s="13" t="s">
        <v>90</v>
      </c>
      <c r="D39" s="14" t="n">
        <v>2.74613</v>
      </c>
      <c r="E39" s="14" t="n">
        <v>6.54592E-018</v>
      </c>
      <c r="F39" s="16" t="n">
        <v>1</v>
      </c>
      <c r="G39" s="13" t="s">
        <v>77</v>
      </c>
      <c r="H39" s="13"/>
      <c r="I39" s="13"/>
      <c r="J39" s="0" t="n">
        <v>2.35887</v>
      </c>
      <c r="K39" s="0" t="n">
        <v>2.38583E-008</v>
      </c>
      <c r="L39" s="0" t="n">
        <v>1.99289</v>
      </c>
      <c r="M39" s="0" t="n">
        <v>3.96579E-010</v>
      </c>
      <c r="N39" s="0"/>
      <c r="O39" s="0"/>
    </row>
    <row r="40" customFormat="false" ht="12.75" hidden="false" customHeight="false" outlineLevel="0" collapsed="false">
      <c r="A40" s="13" t="s">
        <v>94</v>
      </c>
      <c r="B40" s="13" t="s">
        <v>89</v>
      </c>
      <c r="C40" s="13" t="s">
        <v>90</v>
      </c>
      <c r="D40" s="14" t="n">
        <v>1.41401</v>
      </c>
      <c r="E40" s="14" t="n">
        <v>2.17917E-006</v>
      </c>
      <c r="F40" s="16" t="n">
        <v>1</v>
      </c>
      <c r="G40" s="13" t="s">
        <v>77</v>
      </c>
      <c r="H40" s="13"/>
      <c r="I40" s="13"/>
      <c r="J40" s="0" t="n">
        <v>2.34694</v>
      </c>
      <c r="K40" s="0" t="n">
        <v>5.70073E-009</v>
      </c>
      <c r="L40" s="0" t="n">
        <v>2.00301</v>
      </c>
      <c r="M40" s="0" t="n">
        <v>2.37527E-025</v>
      </c>
      <c r="N40" s="0" t="n">
        <v>1.69147</v>
      </c>
      <c r="O40" s="0" t="n">
        <v>1.63511E-007</v>
      </c>
    </row>
    <row r="41" customFormat="false" ht="12.75" hidden="false" customHeight="false" outlineLevel="0" collapsed="false">
      <c r="A41" s="13" t="s">
        <v>95</v>
      </c>
      <c r="B41" s="13" t="s">
        <v>89</v>
      </c>
      <c r="C41" s="13" t="s">
        <v>90</v>
      </c>
      <c r="D41" s="14" t="n">
        <v>1.87154</v>
      </c>
      <c r="E41" s="14" t="n">
        <v>3.27962E-011</v>
      </c>
      <c r="F41" s="16" t="n">
        <v>1</v>
      </c>
      <c r="G41" s="13" t="s">
        <v>77</v>
      </c>
      <c r="H41" s="13"/>
      <c r="I41" s="13"/>
      <c r="J41" s="0" t="n">
        <v>2.53241</v>
      </c>
      <c r="K41" s="0" t="n">
        <v>2.71996E-011</v>
      </c>
      <c r="L41" s="0" t="n">
        <v>1.75365</v>
      </c>
      <c r="M41" s="0" t="n">
        <v>1.37087E-009</v>
      </c>
      <c r="N41" s="0"/>
      <c r="O41" s="0"/>
    </row>
    <row r="42" customFormat="false" ht="12.75" hidden="false" customHeight="false" outlineLevel="0" collapsed="false">
      <c r="A42" s="13" t="s">
        <v>96</v>
      </c>
      <c r="B42" s="13" t="s">
        <v>89</v>
      </c>
      <c r="C42" s="13" t="s">
        <v>90</v>
      </c>
      <c r="D42" s="14" t="n">
        <v>2.66452</v>
      </c>
      <c r="E42" s="14" t="n">
        <v>1.98063E-017</v>
      </c>
      <c r="F42" s="16" t="n">
        <v>1</v>
      </c>
      <c r="G42" s="13" t="s">
        <v>77</v>
      </c>
      <c r="H42" s="13"/>
      <c r="I42" s="13"/>
      <c r="J42" s="0" t="n">
        <v>2.41164</v>
      </c>
      <c r="K42" s="0" t="n">
        <v>6.87306E-016</v>
      </c>
      <c r="L42" s="0" t="n">
        <v>2.22493</v>
      </c>
      <c r="M42" s="0" t="n">
        <v>6.89889E-032</v>
      </c>
      <c r="N42" s="0" t="n">
        <v>1.97945</v>
      </c>
      <c r="O42" s="0" t="n">
        <v>6.36956E-010</v>
      </c>
    </row>
    <row r="43" customFormat="false" ht="12.75" hidden="false" customHeight="false" outlineLevel="0" collapsed="false">
      <c r="A43" s="13" t="s">
        <v>97</v>
      </c>
      <c r="B43" s="13" t="s">
        <v>98</v>
      </c>
      <c r="C43" s="13" t="s">
        <v>99</v>
      </c>
      <c r="D43" s="17" t="n">
        <v>5.18735</v>
      </c>
      <c r="E43" s="18" t="n">
        <v>1.50597E-011</v>
      </c>
      <c r="F43" s="16" t="n">
        <v>1</v>
      </c>
      <c r="G43" s="13" t="s">
        <v>77</v>
      </c>
      <c r="H43" s="13"/>
      <c r="I43" s="13"/>
      <c r="J43" s="0" t="n">
        <v>3.17288</v>
      </c>
      <c r="K43" s="0" t="n">
        <v>6.39129E-013</v>
      </c>
      <c r="L43" s="0" t="n">
        <v>4.66163</v>
      </c>
      <c r="M43" s="0" t="n">
        <v>1.2136E-010</v>
      </c>
      <c r="N43" s="0" t="n">
        <v>9.14436</v>
      </c>
      <c r="O43" s="0" t="n">
        <v>0</v>
      </c>
    </row>
    <row r="44" customFormat="false" ht="12.75" hidden="false" customHeight="false" outlineLevel="0" collapsed="false">
      <c r="A44" s="13" t="s">
        <v>100</v>
      </c>
      <c r="B44" s="13" t="s">
        <v>101</v>
      </c>
      <c r="C44" s="13" t="s">
        <v>102</v>
      </c>
      <c r="D44" s="14" t="n">
        <v>-1.6207</v>
      </c>
      <c r="E44" s="14" t="n">
        <v>8.22779E-006</v>
      </c>
      <c r="F44" s="16" t="n">
        <v>1</v>
      </c>
      <c r="G44" s="13" t="s">
        <v>77</v>
      </c>
      <c r="H44" s="13"/>
      <c r="I44" s="13"/>
      <c r="J44" s="0"/>
      <c r="K44" s="0"/>
      <c r="L44" s="0"/>
      <c r="M44" s="0"/>
      <c r="N44" s="0"/>
      <c r="O44" s="0"/>
    </row>
    <row r="45" customFormat="false" ht="12.75" hidden="false" customHeight="false" outlineLevel="0" collapsed="false">
      <c r="A45" s="13" t="s">
        <v>103</v>
      </c>
      <c r="B45" s="1" t="s">
        <v>104</v>
      </c>
      <c r="C45" s="1" t="s">
        <v>105</v>
      </c>
      <c r="D45" s="14" t="n">
        <v>1.38181</v>
      </c>
      <c r="E45" s="14" t="n">
        <v>2.70264E-006</v>
      </c>
      <c r="F45" s="16" t="n">
        <v>1</v>
      </c>
      <c r="G45" s="1" t="s">
        <v>106</v>
      </c>
      <c r="H45" s="1"/>
      <c r="I45" s="1"/>
      <c r="J45" s="0"/>
      <c r="K45" s="0"/>
      <c r="L45" s="0"/>
      <c r="M45" s="0"/>
      <c r="N45" s="0"/>
      <c r="O45" s="0"/>
    </row>
    <row r="46" customFormat="false" ht="12.75" hidden="false" customHeight="false" outlineLevel="0" collapsed="false">
      <c r="A46" s="13" t="s">
        <v>107</v>
      </c>
      <c r="B46" s="1" t="s">
        <v>108</v>
      </c>
      <c r="C46" s="13" t="s">
        <v>109</v>
      </c>
      <c r="D46" s="14" t="n">
        <v>1.58877</v>
      </c>
      <c r="E46" s="14" t="n">
        <v>7.64037E-007</v>
      </c>
      <c r="F46" s="16" t="n">
        <v>1</v>
      </c>
      <c r="G46" s="1" t="s">
        <v>106</v>
      </c>
      <c r="H46" s="1"/>
      <c r="I46" s="1"/>
      <c r="J46" s="0"/>
      <c r="K46" s="0"/>
      <c r="L46" s="0"/>
      <c r="M46" s="0"/>
      <c r="N46" s="0"/>
      <c r="O46" s="0"/>
    </row>
    <row r="47" customFormat="false" ht="12.75" hidden="false" customHeight="false" outlineLevel="0" collapsed="false">
      <c r="A47" s="13" t="s">
        <v>110</v>
      </c>
      <c r="B47" s="13" t="s">
        <v>111</v>
      </c>
      <c r="C47" s="13" t="s">
        <v>112</v>
      </c>
      <c r="D47" s="14" t="n">
        <v>-2.31275</v>
      </c>
      <c r="E47" s="14" t="n">
        <v>8.33556E-014</v>
      </c>
      <c r="F47" s="16" t="n">
        <v>1</v>
      </c>
      <c r="G47" s="13" t="s">
        <v>113</v>
      </c>
      <c r="H47" s="13"/>
      <c r="I47" s="13"/>
      <c r="J47" s="0"/>
      <c r="K47" s="0"/>
      <c r="L47" s="0"/>
      <c r="M47" s="0"/>
      <c r="N47" s="0"/>
      <c r="O47" s="0"/>
    </row>
    <row r="48" customFormat="false" ht="12.75" hidden="false" customHeight="false" outlineLevel="0" collapsed="false">
      <c r="A48" s="13" t="s">
        <v>114</v>
      </c>
      <c r="B48" s="13" t="s">
        <v>111</v>
      </c>
      <c r="C48" s="13" t="s">
        <v>112</v>
      </c>
      <c r="D48" s="14" t="n">
        <v>-2.00771</v>
      </c>
      <c r="E48" s="14" t="n">
        <v>3.90064E-014</v>
      </c>
      <c r="F48" s="16" t="n">
        <v>1</v>
      </c>
      <c r="G48" s="13" t="s">
        <v>113</v>
      </c>
      <c r="H48" s="13"/>
      <c r="I48" s="13"/>
      <c r="J48" s="0"/>
      <c r="K48" s="0"/>
      <c r="L48" s="0"/>
      <c r="M48" s="0"/>
      <c r="N48" s="0"/>
      <c r="O48" s="0"/>
    </row>
    <row r="49" customFormat="false" ht="12.75" hidden="false" customHeight="false" outlineLevel="0" collapsed="false">
      <c r="A49" s="13" t="s">
        <v>115</v>
      </c>
      <c r="B49" s="13" t="s">
        <v>116</v>
      </c>
      <c r="C49" s="13" t="s">
        <v>117</v>
      </c>
      <c r="D49" s="14" t="n">
        <v>1.47</v>
      </c>
      <c r="E49" s="14" t="n">
        <v>3.02804E-007</v>
      </c>
      <c r="F49" s="16" t="n">
        <v>1</v>
      </c>
      <c r="G49" s="1" t="s">
        <v>118</v>
      </c>
      <c r="H49" s="1"/>
      <c r="I49" s="1"/>
      <c r="J49" s="0"/>
      <c r="K49" s="0"/>
      <c r="L49" s="0"/>
      <c r="M49" s="0"/>
      <c r="N49" s="0"/>
      <c r="O49" s="0"/>
    </row>
    <row r="50" customFormat="false" ht="12.75" hidden="false" customHeight="false" outlineLevel="0" collapsed="false">
      <c r="A50" s="13" t="s">
        <v>119</v>
      </c>
      <c r="B50" s="13" t="s">
        <v>120</v>
      </c>
      <c r="C50" s="13" t="s">
        <v>121</v>
      </c>
      <c r="D50" s="14" t="n">
        <v>2.27831</v>
      </c>
      <c r="E50" s="14" t="n">
        <v>5.83969E-015</v>
      </c>
      <c r="F50" s="16" t="n">
        <v>1</v>
      </c>
      <c r="G50" s="1" t="s">
        <v>118</v>
      </c>
      <c r="H50" s="1"/>
      <c r="I50" s="1"/>
      <c r="J50" s="0"/>
      <c r="K50" s="0"/>
      <c r="L50" s="0"/>
      <c r="M50" s="0"/>
      <c r="N50" s="0"/>
      <c r="O50" s="0"/>
    </row>
    <row r="51" customFormat="false" ht="12.75" hidden="false" customHeight="false" outlineLevel="0" collapsed="false">
      <c r="A51" s="13" t="s">
        <v>122</v>
      </c>
      <c r="B51" s="13" t="s">
        <v>120</v>
      </c>
      <c r="C51" s="13" t="s">
        <v>123</v>
      </c>
      <c r="D51" s="14" t="n">
        <v>1.3044</v>
      </c>
      <c r="E51" s="14" t="n">
        <v>3.11884E-006</v>
      </c>
      <c r="F51" s="16" t="n">
        <v>1</v>
      </c>
      <c r="G51" s="1" t="s">
        <v>118</v>
      </c>
      <c r="H51" s="1"/>
      <c r="I51" s="1"/>
      <c r="J51" s="0"/>
      <c r="K51" s="0"/>
      <c r="L51" s="0"/>
      <c r="M51" s="0"/>
      <c r="N51" s="0"/>
      <c r="O51" s="0"/>
    </row>
    <row r="52" customFormat="false" ht="12.75" hidden="false" customHeight="false" outlineLevel="0" collapsed="false">
      <c r="A52" s="13" t="s">
        <v>124</v>
      </c>
      <c r="B52" s="13" t="s">
        <v>125</v>
      </c>
      <c r="C52" s="13" t="s">
        <v>126</v>
      </c>
      <c r="D52" s="17" t="n">
        <v>2.44352</v>
      </c>
      <c r="E52" s="18" t="n">
        <v>1.62534E-016</v>
      </c>
      <c r="F52" s="16" t="n">
        <v>1</v>
      </c>
      <c r="G52" s="1" t="s">
        <v>118</v>
      </c>
      <c r="H52" s="1"/>
      <c r="I52" s="1"/>
      <c r="J52" s="0" t="n">
        <v>2.70841</v>
      </c>
      <c r="K52" s="0" t="n">
        <v>3.31677E-012</v>
      </c>
      <c r="L52" s="0" t="n">
        <v>2.24107</v>
      </c>
      <c r="M52" s="0" t="n">
        <v>2.09096E-006</v>
      </c>
      <c r="N52" s="0" t="n">
        <v>3.07746</v>
      </c>
      <c r="O52" s="0" t="n">
        <v>2.09062E-015</v>
      </c>
    </row>
    <row r="53" customFormat="false" ht="12.75" hidden="false" customHeight="false" outlineLevel="0" collapsed="false">
      <c r="A53" s="13" t="s">
        <v>127</v>
      </c>
      <c r="B53" s="13" t="s">
        <v>125</v>
      </c>
      <c r="C53" s="13" t="s">
        <v>126</v>
      </c>
      <c r="D53" s="14" t="n">
        <v>17.46316</v>
      </c>
      <c r="E53" s="14" t="n">
        <v>0</v>
      </c>
      <c r="F53" s="16" t="n">
        <v>1</v>
      </c>
      <c r="G53" s="13" t="s">
        <v>118</v>
      </c>
      <c r="H53" s="13"/>
      <c r="I53" s="13"/>
      <c r="J53" s="0" t="n">
        <v>3.13541</v>
      </c>
      <c r="K53" s="0" t="n">
        <v>2.56918E-009</v>
      </c>
      <c r="L53" s="0" t="n">
        <v>3.7788</v>
      </c>
      <c r="M53" s="0" t="n">
        <v>9.06296E-035</v>
      </c>
      <c r="N53" s="0" t="n">
        <v>9.35246</v>
      </c>
      <c r="O53" s="0" t="n">
        <v>0</v>
      </c>
    </row>
    <row r="54" customFormat="false" ht="12.75" hidden="false" customHeight="false" outlineLevel="0" collapsed="false">
      <c r="A54" s="13" t="s">
        <v>128</v>
      </c>
      <c r="B54" s="13" t="s">
        <v>129</v>
      </c>
      <c r="C54" s="13" t="s">
        <v>130</v>
      </c>
      <c r="D54" s="14" t="n">
        <v>-1.61985</v>
      </c>
      <c r="E54" s="14" t="n">
        <v>7.49155E-006</v>
      </c>
      <c r="F54" s="16" t="n">
        <v>1</v>
      </c>
      <c r="G54" s="1" t="s">
        <v>118</v>
      </c>
      <c r="H54" s="1"/>
      <c r="I54" s="1"/>
      <c r="J54" s="0"/>
      <c r="K54" s="0"/>
      <c r="L54" s="0"/>
      <c r="M54" s="0"/>
      <c r="N54" s="0"/>
      <c r="O54" s="0"/>
    </row>
    <row r="55" customFormat="false" ht="12.75" hidden="false" customHeight="false" outlineLevel="0" collapsed="false">
      <c r="A55" s="13" t="s">
        <v>131</v>
      </c>
      <c r="B55" s="13" t="s">
        <v>132</v>
      </c>
      <c r="C55" s="13" t="s">
        <v>133</v>
      </c>
      <c r="D55" s="14" t="n">
        <v>-1.51927</v>
      </c>
      <c r="E55" s="14" t="n">
        <v>1.01294E-011</v>
      </c>
      <c r="F55" s="16" t="n">
        <v>1</v>
      </c>
      <c r="G55" s="1" t="s">
        <v>118</v>
      </c>
      <c r="H55" s="1"/>
      <c r="I55" s="1"/>
      <c r="J55" s="0"/>
      <c r="K55" s="0"/>
      <c r="L55" s="0"/>
      <c r="M55" s="0"/>
      <c r="N55" s="0"/>
      <c r="O55" s="0"/>
    </row>
    <row r="56" customFormat="false" ht="12.75" hidden="false" customHeight="false" outlineLevel="0" collapsed="false">
      <c r="A56" s="13" t="s">
        <v>134</v>
      </c>
      <c r="B56" s="13" t="s">
        <v>135</v>
      </c>
      <c r="C56" s="13" t="s">
        <v>136</v>
      </c>
      <c r="D56" s="14" t="n">
        <v>-1.50404</v>
      </c>
      <c r="E56" s="14" t="n">
        <v>2.70728E-013</v>
      </c>
      <c r="F56" s="16" t="n">
        <v>1</v>
      </c>
      <c r="G56" s="1" t="s">
        <v>137</v>
      </c>
      <c r="H56" s="1"/>
      <c r="I56" s="1"/>
      <c r="J56" s="0"/>
      <c r="K56" s="0"/>
      <c r="L56" s="0"/>
      <c r="M56" s="0"/>
      <c r="N56" s="0"/>
      <c r="O56" s="0"/>
    </row>
    <row r="57" customFormat="false" ht="12.75" hidden="false" customHeight="false" outlineLevel="0" collapsed="false">
      <c r="A57" s="13" t="s">
        <v>138</v>
      </c>
      <c r="B57" s="13" t="s">
        <v>139</v>
      </c>
      <c r="C57" s="13" t="s">
        <v>140</v>
      </c>
      <c r="D57" s="14" t="n">
        <v>-1.81152</v>
      </c>
      <c r="E57" s="14" t="n">
        <v>6.62825E-006</v>
      </c>
      <c r="F57" s="16" t="n">
        <v>1</v>
      </c>
      <c r="G57" s="1" t="s">
        <v>137</v>
      </c>
      <c r="H57" s="1"/>
      <c r="I57" s="1"/>
      <c r="J57" s="0"/>
      <c r="K57" s="0"/>
      <c r="L57" s="0"/>
      <c r="M57" s="0"/>
      <c r="N57" s="0"/>
      <c r="O57" s="0"/>
    </row>
    <row r="58" customFormat="false" ht="12.75" hidden="false" customHeight="false" outlineLevel="0" collapsed="false">
      <c r="A58" s="13" t="s">
        <v>141</v>
      </c>
      <c r="B58" s="13" t="s">
        <v>142</v>
      </c>
      <c r="C58" s="13" t="s">
        <v>143</v>
      </c>
      <c r="D58" s="14" t="n">
        <v>-1.61051</v>
      </c>
      <c r="E58" s="14" t="n">
        <v>1.96198E-007</v>
      </c>
      <c r="F58" s="16" t="n">
        <v>1</v>
      </c>
      <c r="G58" s="1" t="s">
        <v>144</v>
      </c>
      <c r="H58" s="1"/>
      <c r="I58" s="1"/>
      <c r="J58" s="0"/>
      <c r="K58" s="0"/>
      <c r="L58" s="0"/>
      <c r="M58" s="0"/>
      <c r="N58" s="0"/>
      <c r="O58" s="0"/>
    </row>
    <row r="59" customFormat="false" ht="12.75" hidden="false" customHeight="false" outlineLevel="0" collapsed="false">
      <c r="A59" s="13" t="s">
        <v>145</v>
      </c>
      <c r="B59" s="13" t="s">
        <v>146</v>
      </c>
      <c r="C59" s="13" t="s">
        <v>147</v>
      </c>
      <c r="D59" s="14" t="n">
        <v>1.45859</v>
      </c>
      <c r="E59" s="14" t="n">
        <v>1.93863E-007</v>
      </c>
      <c r="F59" s="16" t="n">
        <v>1</v>
      </c>
      <c r="G59" s="1" t="s">
        <v>148</v>
      </c>
      <c r="H59" s="1"/>
      <c r="I59" s="1"/>
      <c r="J59" s="0"/>
      <c r="K59" s="0"/>
      <c r="L59" s="0"/>
      <c r="M59" s="0"/>
      <c r="N59" s="0"/>
      <c r="O59" s="0"/>
    </row>
    <row r="60" customFormat="false" ht="12.75" hidden="false" customHeight="false" outlineLevel="0" collapsed="false">
      <c r="A60" s="13" t="s">
        <v>149</v>
      </c>
      <c r="B60" s="13" t="s">
        <v>150</v>
      </c>
      <c r="C60" s="13" t="s">
        <v>151</v>
      </c>
      <c r="D60" s="14" t="n">
        <v>1.38443</v>
      </c>
      <c r="E60" s="14" t="n">
        <v>2.88842E-007</v>
      </c>
      <c r="F60" s="16" t="n">
        <v>1</v>
      </c>
      <c r="G60" s="1" t="s">
        <v>148</v>
      </c>
      <c r="H60" s="1"/>
      <c r="I60" s="1"/>
      <c r="J60" s="0"/>
      <c r="K60" s="0"/>
      <c r="L60" s="0"/>
      <c r="M60" s="0"/>
      <c r="N60" s="0"/>
      <c r="O60" s="0"/>
    </row>
    <row r="61" customFormat="false" ht="12.75" hidden="false" customHeight="false" outlineLevel="0" collapsed="false">
      <c r="A61" s="13" t="s">
        <v>152</v>
      </c>
      <c r="B61" s="13" t="s">
        <v>153</v>
      </c>
      <c r="C61" s="13" t="s">
        <v>154</v>
      </c>
      <c r="D61" s="17" t="n">
        <v>-2.01576</v>
      </c>
      <c r="E61" s="18" t="n">
        <v>2.23727E-008</v>
      </c>
      <c r="F61" s="16" t="n">
        <v>1</v>
      </c>
      <c r="G61" s="1" t="s">
        <v>148</v>
      </c>
      <c r="H61" s="1"/>
      <c r="I61" s="1"/>
      <c r="J61" s="0"/>
      <c r="K61" s="0"/>
      <c r="L61" s="0"/>
      <c r="M61" s="0"/>
      <c r="N61" s="0"/>
      <c r="O61" s="0"/>
    </row>
    <row r="62" customFormat="false" ht="12.75" hidden="false" customHeight="false" outlineLevel="0" collapsed="false">
      <c r="A62" s="13" t="s">
        <v>155</v>
      </c>
      <c r="B62" s="13" t="s">
        <v>156</v>
      </c>
      <c r="C62" s="13" t="s">
        <v>157</v>
      </c>
      <c r="D62" s="14" t="n">
        <v>2.05325</v>
      </c>
      <c r="E62" s="14" t="n">
        <v>1.3873E-006</v>
      </c>
      <c r="F62" s="16" t="n">
        <v>1</v>
      </c>
      <c r="G62" s="1" t="s">
        <v>148</v>
      </c>
      <c r="H62" s="1"/>
      <c r="I62" s="1"/>
      <c r="J62" s="0"/>
      <c r="K62" s="0"/>
      <c r="L62" s="0"/>
      <c r="M62" s="0"/>
      <c r="N62" s="0"/>
      <c r="O62" s="0"/>
    </row>
    <row r="63" customFormat="false" ht="12.75" hidden="false" customHeight="false" outlineLevel="0" collapsed="false">
      <c r="A63" s="13" t="s">
        <v>158</v>
      </c>
      <c r="B63" s="13" t="s">
        <v>159</v>
      </c>
      <c r="C63" s="13" t="s">
        <v>160</v>
      </c>
      <c r="D63" s="17" t="n">
        <v>7.80659</v>
      </c>
      <c r="E63" s="18" t="n">
        <v>1.0109E-028</v>
      </c>
      <c r="F63" s="16" t="n">
        <v>1</v>
      </c>
      <c r="G63" s="1" t="s">
        <v>148</v>
      </c>
      <c r="H63" s="1"/>
      <c r="I63" s="1"/>
      <c r="J63" s="0" t="n">
        <v>4.05675</v>
      </c>
      <c r="K63" s="0" t="n">
        <v>7.76776E-036</v>
      </c>
      <c r="L63" s="0" t="n">
        <v>4.69444</v>
      </c>
      <c r="M63" s="0" t="n">
        <v>2.45549E-007</v>
      </c>
      <c r="N63" s="0" t="n">
        <v>25.53382</v>
      </c>
      <c r="O63" s="0" t="n">
        <v>0</v>
      </c>
    </row>
    <row r="64" customFormat="false" ht="12.75" hidden="false" customHeight="false" outlineLevel="0" collapsed="false">
      <c r="A64" s="13" t="s">
        <v>161</v>
      </c>
      <c r="B64" s="13" t="s">
        <v>159</v>
      </c>
      <c r="C64" s="13" t="s">
        <v>160</v>
      </c>
      <c r="D64" s="14" t="n">
        <v>7.94391</v>
      </c>
      <c r="E64" s="14" t="n">
        <v>7.71794E-023</v>
      </c>
      <c r="F64" s="16" t="n">
        <v>1</v>
      </c>
      <c r="G64" s="1" t="s">
        <v>148</v>
      </c>
      <c r="H64" s="1"/>
      <c r="I64" s="1"/>
      <c r="J64" s="0" t="n">
        <v>3.64534</v>
      </c>
      <c r="K64" s="0" t="n">
        <v>6.93304E-040</v>
      </c>
      <c r="L64" s="0" t="n">
        <v>5.1416</v>
      </c>
      <c r="M64" s="0" t="n">
        <v>1.45682E-009</v>
      </c>
      <c r="N64" s="0" t="n">
        <v>25.90851</v>
      </c>
      <c r="O64" s="0" t="n">
        <v>0</v>
      </c>
    </row>
    <row r="65" customFormat="false" ht="12.75" hidden="false" customHeight="false" outlineLevel="0" collapsed="false">
      <c r="A65" s="13" t="s">
        <v>162</v>
      </c>
      <c r="B65" s="13" t="s">
        <v>159</v>
      </c>
      <c r="C65" s="13" t="s">
        <v>160</v>
      </c>
      <c r="D65" s="14" t="n">
        <v>8.78793</v>
      </c>
      <c r="E65" s="14" t="n">
        <v>4.11957E-033</v>
      </c>
      <c r="F65" s="16" t="n">
        <v>1</v>
      </c>
      <c r="G65" s="1" t="s">
        <v>148</v>
      </c>
      <c r="H65" s="1"/>
      <c r="I65" s="1"/>
      <c r="J65" s="0" t="n">
        <v>4.00653</v>
      </c>
      <c r="K65" s="0" t="n">
        <v>0</v>
      </c>
      <c r="L65" s="0" t="n">
        <v>5.19455</v>
      </c>
      <c r="M65" s="0" t="n">
        <v>2.53398E-009</v>
      </c>
      <c r="N65" s="0" t="n">
        <v>26.86964</v>
      </c>
      <c r="O65" s="0" t="n">
        <v>0</v>
      </c>
    </row>
    <row r="66" customFormat="false" ht="12.75" hidden="false" customHeight="false" outlineLevel="0" collapsed="false">
      <c r="A66" s="13" t="s">
        <v>163</v>
      </c>
      <c r="B66" s="13" t="s">
        <v>159</v>
      </c>
      <c r="C66" s="13" t="s">
        <v>160</v>
      </c>
      <c r="D66" s="14" t="n">
        <v>62.72977</v>
      </c>
      <c r="E66" s="14" t="n">
        <v>5.60419E-031</v>
      </c>
      <c r="F66" s="16" t="n">
        <v>1</v>
      </c>
      <c r="G66" s="1" t="s">
        <v>148</v>
      </c>
      <c r="H66" s="1"/>
      <c r="I66" s="1"/>
      <c r="J66" s="0" t="n">
        <v>3.11217</v>
      </c>
      <c r="K66" s="0" t="n">
        <v>8.98385E-016</v>
      </c>
      <c r="L66" s="0" t="n">
        <v>4.86223</v>
      </c>
      <c r="M66" s="0" t="n">
        <v>1.84601E-034</v>
      </c>
      <c r="N66" s="0" t="n">
        <v>36.99777</v>
      </c>
      <c r="O66" s="0" t="n">
        <v>4.38874E-024</v>
      </c>
    </row>
    <row r="67" customFormat="false" ht="12.75" hidden="false" customHeight="false" outlineLevel="0" collapsed="false">
      <c r="A67" s="13" t="s">
        <v>164</v>
      </c>
      <c r="B67" s="13" t="s">
        <v>159</v>
      </c>
      <c r="C67" s="13" t="s">
        <v>160</v>
      </c>
      <c r="D67" s="14" t="n">
        <v>9.38331</v>
      </c>
      <c r="E67" s="14" t="n">
        <v>7.64586E-038</v>
      </c>
      <c r="F67" s="16" t="n">
        <v>1</v>
      </c>
      <c r="G67" s="1" t="s">
        <v>148</v>
      </c>
      <c r="H67" s="1"/>
      <c r="I67" s="1"/>
      <c r="J67" s="0" t="n">
        <v>3.90835</v>
      </c>
      <c r="K67" s="0" t="n">
        <v>1.4013E-045</v>
      </c>
      <c r="L67" s="0" t="n">
        <v>4.27557</v>
      </c>
      <c r="M67" s="0" t="n">
        <v>2.92719E-009</v>
      </c>
      <c r="N67" s="0" t="n">
        <v>27.84139</v>
      </c>
      <c r="O67" s="0" t="n">
        <v>0</v>
      </c>
    </row>
    <row r="68" customFormat="false" ht="12.75" hidden="false" customHeight="false" outlineLevel="0" collapsed="false">
      <c r="A68" s="13" t="s">
        <v>165</v>
      </c>
      <c r="B68" s="13" t="s">
        <v>159</v>
      </c>
      <c r="C68" s="13" t="s">
        <v>160</v>
      </c>
      <c r="D68" s="14" t="n">
        <v>10.15603</v>
      </c>
      <c r="E68" s="14" t="n">
        <v>2.15759E-039</v>
      </c>
      <c r="F68" s="16" t="n">
        <v>1</v>
      </c>
      <c r="G68" s="1" t="s">
        <v>148</v>
      </c>
      <c r="H68" s="1"/>
      <c r="I68" s="1"/>
      <c r="J68" s="0" t="n">
        <v>3.52605</v>
      </c>
      <c r="K68" s="0" t="n">
        <v>0</v>
      </c>
      <c r="L68" s="0" t="n">
        <v>4.31384</v>
      </c>
      <c r="M68" s="0" t="n">
        <v>5.83506E-007</v>
      </c>
      <c r="N68" s="0" t="n">
        <v>17.39529</v>
      </c>
      <c r="O68" s="0" t="n">
        <v>0</v>
      </c>
    </row>
    <row r="69" customFormat="false" ht="12.75" hidden="false" customHeight="false" outlineLevel="0" collapsed="false">
      <c r="A69" s="13" t="s">
        <v>166</v>
      </c>
      <c r="B69" s="13" t="s">
        <v>159</v>
      </c>
      <c r="C69" s="13" t="s">
        <v>160</v>
      </c>
      <c r="D69" s="14" t="n">
        <v>9.6378</v>
      </c>
      <c r="E69" s="14" t="n">
        <v>4.49585E-031</v>
      </c>
      <c r="F69" s="16" t="n">
        <v>1</v>
      </c>
      <c r="G69" s="1" t="s">
        <v>148</v>
      </c>
      <c r="H69" s="1"/>
      <c r="I69" s="1"/>
      <c r="J69" s="0" t="n">
        <v>4.04052</v>
      </c>
      <c r="K69" s="0" t="n">
        <v>1.45903E-039</v>
      </c>
      <c r="L69" s="0" t="n">
        <v>4.41705</v>
      </c>
      <c r="M69" s="0" t="n">
        <v>3.1492E-006</v>
      </c>
      <c r="N69" s="0" t="n">
        <v>23.2815</v>
      </c>
      <c r="O69" s="0" t="n">
        <v>0</v>
      </c>
    </row>
    <row r="70" customFormat="false" ht="12.75" hidden="false" customHeight="false" outlineLevel="0" collapsed="false">
      <c r="A70" s="13" t="s">
        <v>167</v>
      </c>
      <c r="B70" s="13" t="s">
        <v>159</v>
      </c>
      <c r="C70" s="13" t="s">
        <v>160</v>
      </c>
      <c r="D70" s="14" t="n">
        <v>4.85773</v>
      </c>
      <c r="E70" s="14" t="n">
        <v>6.00152E-015</v>
      </c>
      <c r="F70" s="16" t="n">
        <v>1</v>
      </c>
      <c r="G70" s="1" t="s">
        <v>148</v>
      </c>
      <c r="H70" s="1"/>
      <c r="I70" s="1"/>
      <c r="J70" s="0" t="n">
        <v>3.76315</v>
      </c>
      <c r="K70" s="0" t="n">
        <v>2.02828E-022</v>
      </c>
      <c r="L70" s="0" t="n">
        <v>4.4215</v>
      </c>
      <c r="M70" s="0" t="n">
        <v>4.44313E-014</v>
      </c>
      <c r="N70" s="0" t="n">
        <v>29.32327</v>
      </c>
      <c r="O70" s="0" t="n">
        <v>0</v>
      </c>
    </row>
    <row r="71" customFormat="false" ht="12.75" hidden="false" customHeight="false" outlineLevel="0" collapsed="false">
      <c r="A71" s="13" t="s">
        <v>168</v>
      </c>
      <c r="B71" s="13" t="s">
        <v>159</v>
      </c>
      <c r="C71" s="13" t="s">
        <v>160</v>
      </c>
      <c r="D71" s="14" t="n">
        <v>12.58787</v>
      </c>
      <c r="E71" s="14" t="n">
        <v>0</v>
      </c>
      <c r="F71" s="16" t="n">
        <v>1</v>
      </c>
      <c r="G71" s="1" t="s">
        <v>148</v>
      </c>
      <c r="H71" s="1"/>
      <c r="I71" s="1"/>
      <c r="J71" s="0" t="n">
        <v>4.38354</v>
      </c>
      <c r="K71" s="0" t="n">
        <v>2.67435E-036</v>
      </c>
      <c r="L71" s="0"/>
      <c r="M71" s="0"/>
      <c r="N71" s="0" t="n">
        <v>21.68539</v>
      </c>
      <c r="O71" s="0" t="n">
        <v>0</v>
      </c>
    </row>
    <row r="72" customFormat="false" ht="12.75" hidden="false" customHeight="false" outlineLevel="0" collapsed="false">
      <c r="A72" s="13" t="s">
        <v>169</v>
      </c>
      <c r="B72" s="13" t="s">
        <v>159</v>
      </c>
      <c r="C72" s="13" t="s">
        <v>160</v>
      </c>
      <c r="D72" s="14" t="n">
        <v>7.0734</v>
      </c>
      <c r="E72" s="14" t="n">
        <v>3.9769E-028</v>
      </c>
      <c r="F72" s="16" t="n">
        <v>1</v>
      </c>
      <c r="G72" s="1" t="s">
        <v>148</v>
      </c>
      <c r="H72" s="1"/>
      <c r="I72" s="1"/>
      <c r="J72" s="0" t="n">
        <v>3.77036</v>
      </c>
      <c r="K72" s="0" t="n">
        <v>3.19103E-025</v>
      </c>
      <c r="L72" s="0" t="n">
        <v>4.5511</v>
      </c>
      <c r="M72" s="0" t="n">
        <v>2.94687E-007</v>
      </c>
      <c r="N72" s="0" t="n">
        <v>23.63395</v>
      </c>
      <c r="O72" s="0" t="n">
        <v>0</v>
      </c>
    </row>
    <row r="73" customFormat="false" ht="12.75" hidden="false" customHeight="false" outlineLevel="0" collapsed="false">
      <c r="A73" s="13" t="s">
        <v>170</v>
      </c>
      <c r="B73" s="13" t="s">
        <v>159</v>
      </c>
      <c r="C73" s="13" t="s">
        <v>160</v>
      </c>
      <c r="D73" s="14" t="n">
        <v>10.93019</v>
      </c>
      <c r="E73" s="14" t="n">
        <v>0</v>
      </c>
      <c r="F73" s="16" t="n">
        <v>1</v>
      </c>
      <c r="G73" s="1" t="s">
        <v>148</v>
      </c>
      <c r="H73" s="1"/>
      <c r="I73" s="1"/>
      <c r="J73" s="0" t="n">
        <v>4.0616</v>
      </c>
      <c r="K73" s="0" t="n">
        <v>2.41487E-036</v>
      </c>
      <c r="L73" s="0"/>
      <c r="M73" s="0"/>
      <c r="N73" s="0" t="n">
        <v>21.89957</v>
      </c>
      <c r="O73" s="0" t="n">
        <v>0</v>
      </c>
    </row>
    <row r="74" customFormat="false" ht="12.75" hidden="false" customHeight="false" outlineLevel="0" collapsed="false">
      <c r="A74" s="13" t="s">
        <v>171</v>
      </c>
      <c r="B74" s="13" t="s">
        <v>159</v>
      </c>
      <c r="C74" s="13" t="s">
        <v>160</v>
      </c>
      <c r="D74" s="14" t="n">
        <v>9.38595</v>
      </c>
      <c r="E74" s="14" t="n">
        <v>3.16923E-038</v>
      </c>
      <c r="F74" s="16" t="n">
        <v>1</v>
      </c>
      <c r="G74" s="1" t="s">
        <v>148</v>
      </c>
      <c r="H74" s="1"/>
      <c r="I74" s="1"/>
      <c r="J74" s="0" t="n">
        <v>3.88225</v>
      </c>
      <c r="K74" s="0" t="n">
        <v>0</v>
      </c>
      <c r="L74" s="0" t="n">
        <v>5.24261</v>
      </c>
      <c r="M74" s="0" t="n">
        <v>6.94754E-010</v>
      </c>
      <c r="N74" s="0" t="n">
        <v>26.55705</v>
      </c>
      <c r="O74" s="0" t="n">
        <v>0</v>
      </c>
    </row>
    <row r="75" customFormat="false" ht="12.75" hidden="false" customHeight="false" outlineLevel="0" collapsed="false">
      <c r="A75" s="13" t="s">
        <v>172</v>
      </c>
      <c r="B75" s="13" t="s">
        <v>159</v>
      </c>
      <c r="C75" s="13" t="s">
        <v>160</v>
      </c>
      <c r="D75" s="14" t="n">
        <v>5.89741</v>
      </c>
      <c r="E75" s="14" t="n">
        <v>4.50167E-021</v>
      </c>
      <c r="F75" s="16" t="n">
        <v>1</v>
      </c>
      <c r="G75" s="1" t="s">
        <v>148</v>
      </c>
      <c r="H75" s="1"/>
      <c r="I75" s="1"/>
      <c r="J75" s="0" t="n">
        <v>3.24341</v>
      </c>
      <c r="K75" s="0" t="n">
        <v>1.28714E-016</v>
      </c>
      <c r="L75" s="0"/>
      <c r="M75" s="0"/>
      <c r="N75" s="0" t="n">
        <v>15.74912</v>
      </c>
      <c r="O75" s="0" t="n">
        <v>0</v>
      </c>
    </row>
    <row r="76" customFormat="false" ht="12.75" hidden="false" customHeight="false" outlineLevel="0" collapsed="false">
      <c r="A76" s="13" t="s">
        <v>173</v>
      </c>
      <c r="B76" s="13" t="s">
        <v>159</v>
      </c>
      <c r="C76" s="13" t="s">
        <v>160</v>
      </c>
      <c r="D76" s="14" t="n">
        <v>9.68024</v>
      </c>
      <c r="E76" s="14" t="n">
        <v>4.50047E-040</v>
      </c>
      <c r="F76" s="16" t="n">
        <v>1</v>
      </c>
      <c r="G76" s="1" t="s">
        <v>148</v>
      </c>
      <c r="H76" s="1"/>
      <c r="I76" s="1"/>
      <c r="J76" s="0"/>
      <c r="K76" s="0"/>
      <c r="L76" s="0"/>
      <c r="M76" s="0"/>
      <c r="N76" s="0"/>
      <c r="O76" s="0"/>
    </row>
    <row r="77" customFormat="false" ht="12.75" hidden="false" customHeight="false" outlineLevel="0" collapsed="false">
      <c r="A77" s="13" t="s">
        <v>174</v>
      </c>
      <c r="B77" s="13" t="s">
        <v>175</v>
      </c>
      <c r="C77" s="13" t="s">
        <v>176</v>
      </c>
      <c r="D77" s="14" t="n">
        <v>-1.55266</v>
      </c>
      <c r="E77" s="14" t="n">
        <v>4.6891E-006</v>
      </c>
      <c r="F77" s="16" t="n">
        <v>1</v>
      </c>
      <c r="G77" s="1" t="s">
        <v>177</v>
      </c>
      <c r="H77" s="1"/>
      <c r="I77" s="1"/>
      <c r="J77" s="0"/>
      <c r="K77" s="0"/>
      <c r="L77" s="0"/>
      <c r="M77" s="0"/>
      <c r="N77" s="0"/>
      <c r="O77" s="0"/>
    </row>
    <row r="78" customFormat="false" ht="12.75" hidden="false" customHeight="false" outlineLevel="0" collapsed="false">
      <c r="A78" s="13" t="s">
        <v>178</v>
      </c>
      <c r="B78" s="13" t="s">
        <v>179</v>
      </c>
      <c r="C78" s="13" t="s">
        <v>180</v>
      </c>
      <c r="D78" s="14" t="n">
        <v>2.21002</v>
      </c>
      <c r="E78" s="14" t="n">
        <v>1.95598E-010</v>
      </c>
      <c r="F78" s="16" t="n">
        <v>1</v>
      </c>
      <c r="G78" s="1" t="s">
        <v>177</v>
      </c>
      <c r="H78" s="1"/>
      <c r="I78" s="1"/>
      <c r="J78" s="0"/>
      <c r="K78" s="0"/>
      <c r="L78" s="0"/>
      <c r="M78" s="0"/>
      <c r="N78" s="0"/>
      <c r="O78" s="0"/>
    </row>
    <row r="79" customFormat="false" ht="12.75" hidden="false" customHeight="false" outlineLevel="0" collapsed="false">
      <c r="A79" s="13" t="s">
        <v>181</v>
      </c>
      <c r="B79" s="13" t="s">
        <v>182</v>
      </c>
      <c r="C79" s="13" t="s">
        <v>183</v>
      </c>
      <c r="D79" s="14" t="n">
        <v>-6.13855</v>
      </c>
      <c r="E79" s="14" t="n">
        <v>0</v>
      </c>
      <c r="F79" s="16" t="n">
        <v>1</v>
      </c>
      <c r="G79" s="1" t="s">
        <v>177</v>
      </c>
      <c r="H79" s="1"/>
      <c r="I79" s="1"/>
      <c r="J79" s="0"/>
      <c r="K79" s="0"/>
      <c r="L79" s="0"/>
      <c r="M79" s="0"/>
      <c r="N79" s="0"/>
      <c r="O79" s="0"/>
    </row>
    <row r="80" customFormat="false" ht="12.75" hidden="false" customHeight="false" outlineLevel="0" collapsed="false">
      <c r="A80" s="13" t="s">
        <v>184</v>
      </c>
      <c r="B80" s="13" t="s">
        <v>182</v>
      </c>
      <c r="C80" s="13" t="s">
        <v>183</v>
      </c>
      <c r="D80" s="14" t="n">
        <v>-2.77601</v>
      </c>
      <c r="E80" s="14" t="n">
        <v>2.75641E-034</v>
      </c>
      <c r="F80" s="16" t="n">
        <v>1</v>
      </c>
      <c r="G80" s="1" t="s">
        <v>177</v>
      </c>
      <c r="H80" s="1"/>
      <c r="I80" s="1"/>
      <c r="J80" s="0"/>
      <c r="K80" s="0"/>
      <c r="L80" s="0"/>
      <c r="M80" s="0"/>
      <c r="N80" s="0"/>
      <c r="O80" s="0"/>
    </row>
    <row r="81" customFormat="false" ht="12.75" hidden="false" customHeight="false" outlineLevel="0" collapsed="false">
      <c r="A81" s="13" t="s">
        <v>185</v>
      </c>
      <c r="B81" s="13" t="s">
        <v>182</v>
      </c>
      <c r="C81" s="13" t="s">
        <v>183</v>
      </c>
      <c r="D81" s="14" t="n">
        <v>-2.318</v>
      </c>
      <c r="E81" s="14" t="n">
        <v>2.63414E-025</v>
      </c>
      <c r="F81" s="16" t="n">
        <v>1</v>
      </c>
      <c r="G81" s="1" t="s">
        <v>177</v>
      </c>
      <c r="H81" s="1"/>
      <c r="I81" s="1"/>
      <c r="J81" s="0"/>
      <c r="K81" s="0"/>
      <c r="L81" s="0"/>
      <c r="M81" s="0"/>
      <c r="N81" s="0"/>
      <c r="O81" s="0"/>
    </row>
    <row r="82" customFormat="false" ht="12.75" hidden="false" customHeight="false" outlineLevel="0" collapsed="false">
      <c r="A82" s="13" t="s">
        <v>186</v>
      </c>
      <c r="B82" s="13" t="s">
        <v>182</v>
      </c>
      <c r="C82" s="13" t="s">
        <v>183</v>
      </c>
      <c r="D82" s="14" t="n">
        <v>-4.76169</v>
      </c>
      <c r="E82" s="14" t="n">
        <v>0</v>
      </c>
      <c r="F82" s="16" t="n">
        <v>1</v>
      </c>
      <c r="G82" s="1" t="s">
        <v>177</v>
      </c>
      <c r="H82" s="1"/>
      <c r="I82" s="1"/>
      <c r="J82" s="0"/>
      <c r="K82" s="0"/>
      <c r="L82" s="0"/>
      <c r="M82" s="0"/>
      <c r="N82" s="0"/>
      <c r="O82" s="0"/>
    </row>
    <row r="83" customFormat="false" ht="12.75" hidden="false" customHeight="false" outlineLevel="0" collapsed="false">
      <c r="A83" s="13" t="s">
        <v>187</v>
      </c>
      <c r="B83" s="13" t="s">
        <v>182</v>
      </c>
      <c r="C83" s="13" t="s">
        <v>183</v>
      </c>
      <c r="D83" s="14" t="n">
        <v>-3.64781</v>
      </c>
      <c r="E83" s="14" t="n">
        <v>0</v>
      </c>
      <c r="F83" s="16" t="n">
        <v>1</v>
      </c>
      <c r="G83" s="1" t="s">
        <v>177</v>
      </c>
      <c r="H83" s="1"/>
      <c r="I83" s="1"/>
      <c r="J83" s="0"/>
      <c r="K83" s="0"/>
      <c r="L83" s="0"/>
      <c r="M83" s="0"/>
      <c r="N83" s="0"/>
      <c r="O83" s="0"/>
    </row>
    <row r="84" customFormat="false" ht="12.75" hidden="false" customHeight="false" outlineLevel="0" collapsed="false">
      <c r="A84" s="13" t="s">
        <v>188</v>
      </c>
      <c r="B84" s="13" t="s">
        <v>182</v>
      </c>
      <c r="C84" s="13" t="s">
        <v>183</v>
      </c>
      <c r="D84" s="14" t="n">
        <v>-2.04657</v>
      </c>
      <c r="E84" s="14" t="n">
        <v>1.60407E-010</v>
      </c>
      <c r="F84" s="16" t="n">
        <v>1</v>
      </c>
      <c r="G84" s="1" t="s">
        <v>177</v>
      </c>
      <c r="H84" s="1"/>
      <c r="I84" s="1"/>
      <c r="J84" s="0"/>
      <c r="K84" s="0"/>
      <c r="L84" s="0"/>
      <c r="M84" s="0"/>
      <c r="N84" s="0"/>
      <c r="O84" s="0"/>
    </row>
    <row r="85" customFormat="false" ht="12.75" hidden="false" customHeight="false" outlineLevel="0" collapsed="false">
      <c r="A85" s="13" t="s">
        <v>189</v>
      </c>
      <c r="B85" s="13" t="s">
        <v>182</v>
      </c>
      <c r="C85" s="13" t="s">
        <v>183</v>
      </c>
      <c r="D85" s="14" t="n">
        <v>-1.93539</v>
      </c>
      <c r="E85" s="14" t="n">
        <v>4.93474E-019</v>
      </c>
      <c r="F85" s="16" t="n">
        <v>1</v>
      </c>
      <c r="G85" s="1" t="s">
        <v>177</v>
      </c>
      <c r="H85" s="1"/>
      <c r="I85" s="1"/>
      <c r="J85" s="0"/>
      <c r="K85" s="0"/>
      <c r="L85" s="0"/>
      <c r="M85" s="0"/>
      <c r="N85" s="0"/>
      <c r="O85" s="0"/>
    </row>
    <row r="86" customFormat="false" ht="12.75" hidden="false" customHeight="false" outlineLevel="0" collapsed="false">
      <c r="A86" s="13" t="s">
        <v>190</v>
      </c>
      <c r="B86" s="13" t="s">
        <v>182</v>
      </c>
      <c r="C86" s="13" t="s">
        <v>183</v>
      </c>
      <c r="D86" s="14" t="n">
        <v>-2.6973</v>
      </c>
      <c r="E86" s="14" t="n">
        <v>9.10045E-024</v>
      </c>
      <c r="F86" s="16" t="n">
        <v>1</v>
      </c>
      <c r="G86" s="1" t="s">
        <v>177</v>
      </c>
      <c r="H86" s="1"/>
      <c r="I86" s="1"/>
      <c r="J86" s="0"/>
      <c r="K86" s="0"/>
      <c r="L86" s="0"/>
      <c r="M86" s="0"/>
      <c r="N86" s="0"/>
      <c r="O86" s="0"/>
    </row>
    <row r="87" customFormat="false" ht="12.75" hidden="false" customHeight="false" outlineLevel="0" collapsed="false">
      <c r="A87" s="13" t="s">
        <v>191</v>
      </c>
      <c r="B87" s="13" t="s">
        <v>192</v>
      </c>
      <c r="C87" s="13" t="s">
        <v>193</v>
      </c>
      <c r="D87" s="14" t="n">
        <v>2.26547</v>
      </c>
      <c r="E87" s="14" t="n">
        <v>6.12429E-012</v>
      </c>
      <c r="F87" s="16" t="n">
        <v>1</v>
      </c>
      <c r="G87" s="1" t="s">
        <v>177</v>
      </c>
      <c r="H87" s="1"/>
      <c r="I87" s="1"/>
      <c r="J87" s="0"/>
      <c r="K87" s="0"/>
      <c r="L87" s="0"/>
      <c r="M87" s="0"/>
      <c r="N87" s="0"/>
      <c r="O87" s="0"/>
    </row>
    <row r="88" customFormat="false" ht="12.75" hidden="false" customHeight="false" outlineLevel="0" collapsed="false">
      <c r="A88" s="13" t="s">
        <v>194</v>
      </c>
      <c r="B88" s="13" t="s">
        <v>192</v>
      </c>
      <c r="C88" s="13" t="s">
        <v>193</v>
      </c>
      <c r="D88" s="14" t="n">
        <v>2.47711</v>
      </c>
      <c r="E88" s="14" t="n">
        <v>1.04691E-018</v>
      </c>
      <c r="F88" s="16" t="n">
        <v>1</v>
      </c>
      <c r="G88" s="1" t="s">
        <v>177</v>
      </c>
      <c r="H88" s="1"/>
      <c r="I88" s="1"/>
      <c r="J88" s="0"/>
      <c r="K88" s="0"/>
      <c r="L88" s="0"/>
      <c r="M88" s="0"/>
      <c r="N88" s="0"/>
      <c r="O88" s="0"/>
    </row>
    <row r="89" customFormat="false" ht="12.75" hidden="false" customHeight="false" outlineLevel="0" collapsed="false">
      <c r="A89" s="13" t="s">
        <v>195</v>
      </c>
      <c r="B89" s="13" t="s">
        <v>192</v>
      </c>
      <c r="C89" s="13" t="s">
        <v>193</v>
      </c>
      <c r="D89" s="14" t="n">
        <v>1.41606</v>
      </c>
      <c r="E89" s="14" t="n">
        <v>1.35682E-006</v>
      </c>
      <c r="F89" s="16" t="n">
        <v>1</v>
      </c>
      <c r="G89" s="1" t="s">
        <v>177</v>
      </c>
      <c r="H89" s="1"/>
      <c r="I89" s="1"/>
      <c r="J89" s="0"/>
      <c r="K89" s="0"/>
      <c r="L89" s="0"/>
      <c r="M89" s="0"/>
      <c r="N89" s="0"/>
      <c r="O89" s="0"/>
    </row>
    <row r="90" customFormat="false" ht="12.75" hidden="false" customHeight="false" outlineLevel="0" collapsed="false">
      <c r="A90" s="13" t="s">
        <v>196</v>
      </c>
      <c r="B90" s="13" t="s">
        <v>192</v>
      </c>
      <c r="C90" s="13" t="s">
        <v>193</v>
      </c>
      <c r="D90" s="14" t="n">
        <v>2.10733</v>
      </c>
      <c r="E90" s="14" t="n">
        <v>1.20868E-011</v>
      </c>
      <c r="F90" s="16" t="n">
        <v>1</v>
      </c>
      <c r="G90" s="1" t="s">
        <v>177</v>
      </c>
      <c r="H90" s="1"/>
      <c r="I90" s="1"/>
      <c r="J90" s="0"/>
      <c r="K90" s="0"/>
      <c r="L90" s="0"/>
      <c r="M90" s="0"/>
      <c r="N90" s="0"/>
      <c r="O90" s="0"/>
    </row>
    <row r="91" customFormat="false" ht="12.75" hidden="false" customHeight="false" outlineLevel="0" collapsed="false">
      <c r="A91" s="13" t="s">
        <v>197</v>
      </c>
      <c r="B91" s="13" t="s">
        <v>198</v>
      </c>
      <c r="C91" s="13" t="s">
        <v>199</v>
      </c>
      <c r="D91" s="17" t="n">
        <v>1.33373</v>
      </c>
      <c r="E91" s="18" t="n">
        <v>5.15465E-006</v>
      </c>
      <c r="F91" s="16" t="n">
        <v>1</v>
      </c>
      <c r="G91" s="1" t="s">
        <v>177</v>
      </c>
      <c r="H91" s="1"/>
      <c r="I91" s="1"/>
      <c r="J91" s="0"/>
      <c r="K91" s="0"/>
      <c r="L91" s="0"/>
      <c r="M91" s="0"/>
      <c r="N91" s="0"/>
      <c r="O91" s="0"/>
    </row>
    <row r="92" customFormat="false" ht="12.75" hidden="false" customHeight="false" outlineLevel="0" collapsed="false">
      <c r="A92" s="13" t="s">
        <v>200</v>
      </c>
      <c r="B92" s="13" t="s">
        <v>201</v>
      </c>
      <c r="C92" s="13" t="s">
        <v>202</v>
      </c>
      <c r="D92" s="14" t="n">
        <v>1.83355</v>
      </c>
      <c r="E92" s="14" t="n">
        <v>1.02037E-007</v>
      </c>
      <c r="F92" s="16" t="n">
        <v>1</v>
      </c>
      <c r="G92" s="13" t="s">
        <v>177</v>
      </c>
      <c r="H92" s="13"/>
      <c r="I92" s="13"/>
      <c r="J92" s="0"/>
      <c r="K92" s="0"/>
      <c r="L92" s="0"/>
      <c r="M92" s="0"/>
      <c r="N92" s="0" t="n">
        <v>1.4618</v>
      </c>
      <c r="O92" s="0" t="n">
        <v>3.09176E-010</v>
      </c>
    </row>
    <row r="93" customFormat="false" ht="12.75" hidden="false" customHeight="false" outlineLevel="0" collapsed="false">
      <c r="A93" s="13" t="s">
        <v>203</v>
      </c>
      <c r="B93" s="13" t="s">
        <v>201</v>
      </c>
      <c r="C93" s="13" t="s">
        <v>202</v>
      </c>
      <c r="D93" s="19" t="n">
        <v>2.49692</v>
      </c>
      <c r="E93" s="19" t="n">
        <v>3.07686E-031</v>
      </c>
      <c r="F93" s="16" t="n">
        <v>1</v>
      </c>
      <c r="G93" s="13" t="s">
        <v>177</v>
      </c>
      <c r="H93" s="13"/>
      <c r="I93" s="13"/>
      <c r="J93" s="0"/>
      <c r="K93" s="0"/>
      <c r="L93" s="0"/>
      <c r="M93" s="0"/>
      <c r="N93" s="0" t="n">
        <v>1.74814</v>
      </c>
      <c r="O93" s="0" t="n">
        <v>1.07578E-008</v>
      </c>
    </row>
    <row r="94" customFormat="false" ht="12.75" hidden="false" customHeight="false" outlineLevel="0" collapsed="false">
      <c r="A94" s="13" t="s">
        <v>204</v>
      </c>
      <c r="B94" s="13" t="s">
        <v>201</v>
      </c>
      <c r="C94" s="13" t="s">
        <v>202</v>
      </c>
      <c r="D94" s="14" t="n">
        <v>2.30683</v>
      </c>
      <c r="E94" s="14" t="n">
        <v>8.64666E-017</v>
      </c>
      <c r="F94" s="16" t="n">
        <v>1</v>
      </c>
      <c r="G94" s="13" t="s">
        <v>177</v>
      </c>
      <c r="H94" s="13"/>
      <c r="I94" s="13"/>
      <c r="J94" s="0"/>
      <c r="K94" s="0"/>
      <c r="L94" s="0"/>
      <c r="M94" s="0"/>
      <c r="N94" s="0" t="n">
        <v>1.47577</v>
      </c>
      <c r="O94" s="0" t="n">
        <v>3.11976E-007</v>
      </c>
    </row>
    <row r="95" customFormat="false" ht="12.75" hidden="false" customHeight="false" outlineLevel="0" collapsed="false">
      <c r="A95" s="13" t="s">
        <v>205</v>
      </c>
      <c r="B95" s="13" t="s">
        <v>206</v>
      </c>
      <c r="C95" s="13" t="s">
        <v>207</v>
      </c>
      <c r="D95" s="14" t="n">
        <v>1.59331</v>
      </c>
      <c r="E95" s="14" t="n">
        <v>1.63339E-008</v>
      </c>
      <c r="F95" s="16" t="n">
        <v>1</v>
      </c>
      <c r="G95" s="1" t="s">
        <v>177</v>
      </c>
      <c r="H95" s="1"/>
      <c r="I95" s="1"/>
      <c r="J95" s="0"/>
      <c r="K95" s="0"/>
      <c r="L95" s="0"/>
      <c r="M95" s="0"/>
      <c r="N95" s="0"/>
      <c r="O95" s="0"/>
    </row>
    <row r="96" customFormat="false" ht="12.75" hidden="false" customHeight="false" outlineLevel="0" collapsed="false">
      <c r="A96" s="13" t="s">
        <v>208</v>
      </c>
      <c r="B96" s="13" t="s">
        <v>209</v>
      </c>
      <c r="C96" s="13" t="s">
        <v>210</v>
      </c>
      <c r="D96" s="14" t="n">
        <v>-1.30656</v>
      </c>
      <c r="E96" s="14" t="n">
        <v>7.75704E-007</v>
      </c>
      <c r="F96" s="16" t="n">
        <v>1</v>
      </c>
      <c r="G96" s="1" t="s">
        <v>177</v>
      </c>
      <c r="H96" s="1"/>
      <c r="I96" s="1"/>
      <c r="J96" s="0"/>
      <c r="K96" s="0"/>
      <c r="L96" s="0"/>
      <c r="M96" s="0"/>
      <c r="N96" s="0"/>
      <c r="O96" s="0"/>
    </row>
    <row r="97" customFormat="false" ht="12.75" hidden="false" customHeight="false" outlineLevel="0" collapsed="false">
      <c r="A97" s="13" t="s">
        <v>211</v>
      </c>
      <c r="B97" s="13" t="s">
        <v>212</v>
      </c>
      <c r="C97" s="13" t="s">
        <v>213</v>
      </c>
      <c r="D97" s="14" t="n">
        <v>7.51363</v>
      </c>
      <c r="E97" s="14" t="n">
        <v>4.13449E-022</v>
      </c>
      <c r="F97" s="16" t="n">
        <v>1</v>
      </c>
      <c r="G97" s="1" t="s">
        <v>177</v>
      </c>
      <c r="H97" s="1"/>
      <c r="I97" s="1"/>
      <c r="J97" s="0" t="n">
        <v>2.09351</v>
      </c>
      <c r="K97" s="0" t="n">
        <v>1.73476E-010</v>
      </c>
      <c r="L97" s="0"/>
      <c r="M97" s="0"/>
      <c r="N97" s="0" t="n">
        <v>2.91827</v>
      </c>
      <c r="O97" s="0" t="n">
        <v>4.09942E-023</v>
      </c>
    </row>
    <row r="98" customFormat="false" ht="12.75" hidden="false" customHeight="false" outlineLevel="0" collapsed="false">
      <c r="A98" s="13" t="s">
        <v>214</v>
      </c>
      <c r="B98" s="13" t="s">
        <v>212</v>
      </c>
      <c r="C98" s="13" t="s">
        <v>213</v>
      </c>
      <c r="D98" s="14" t="n">
        <v>1.5558</v>
      </c>
      <c r="E98" s="14" t="n">
        <v>3.77457E-008</v>
      </c>
      <c r="F98" s="16" t="n">
        <v>1</v>
      </c>
      <c r="G98" s="1" t="s">
        <v>177</v>
      </c>
      <c r="H98" s="1"/>
      <c r="I98" s="1"/>
      <c r="J98" s="0"/>
      <c r="K98" s="0"/>
      <c r="L98" s="0"/>
      <c r="M98" s="0"/>
      <c r="N98" s="0" t="n">
        <v>6.35156</v>
      </c>
      <c r="O98" s="0" t="n">
        <v>6.44741E-019</v>
      </c>
    </row>
    <row r="99" customFormat="false" ht="12.75" hidden="false" customHeight="false" outlineLevel="0" collapsed="false">
      <c r="A99" s="13" t="s">
        <v>215</v>
      </c>
      <c r="B99" s="13" t="s">
        <v>216</v>
      </c>
      <c r="C99" s="13" t="s">
        <v>217</v>
      </c>
      <c r="D99" s="14" t="n">
        <v>2.31016</v>
      </c>
      <c r="E99" s="14" t="n">
        <v>2.22452E-016</v>
      </c>
      <c r="F99" s="16" t="n">
        <v>1</v>
      </c>
      <c r="G99" s="13" t="s">
        <v>177</v>
      </c>
      <c r="H99" s="13"/>
      <c r="I99" s="13"/>
      <c r="J99" s="0"/>
      <c r="K99" s="0"/>
      <c r="L99" s="0" t="n">
        <v>4.49172</v>
      </c>
      <c r="M99" s="0" t="n">
        <v>3.65655E-009</v>
      </c>
      <c r="N99" s="0" t="n">
        <v>6.86733</v>
      </c>
      <c r="O99" s="0" t="n">
        <v>2.2101E-023</v>
      </c>
    </row>
    <row r="100" customFormat="false" ht="12.75" hidden="false" customHeight="false" outlineLevel="0" collapsed="false">
      <c r="A100" s="13" t="s">
        <v>218</v>
      </c>
      <c r="B100" s="13" t="s">
        <v>216</v>
      </c>
      <c r="C100" s="13" t="s">
        <v>217</v>
      </c>
      <c r="D100" s="14" t="n">
        <v>2.29901</v>
      </c>
      <c r="E100" s="14" t="n">
        <v>2.49129E-015</v>
      </c>
      <c r="F100" s="16" t="n">
        <v>1</v>
      </c>
      <c r="G100" s="13" t="s">
        <v>177</v>
      </c>
      <c r="H100" s="13"/>
      <c r="I100" s="13"/>
      <c r="J100" s="0"/>
      <c r="K100" s="0"/>
      <c r="L100" s="0" t="n">
        <v>4.10752</v>
      </c>
      <c r="M100" s="0" t="n">
        <v>2.15477E-008</v>
      </c>
      <c r="N100" s="0" t="n">
        <v>6.08152</v>
      </c>
      <c r="O100" s="0" t="n">
        <v>1.78186E-024</v>
      </c>
    </row>
    <row r="101" customFormat="false" ht="12.75" hidden="false" customHeight="false" outlineLevel="0" collapsed="false">
      <c r="A101" s="13" t="s">
        <v>219</v>
      </c>
      <c r="B101" s="13" t="s">
        <v>216</v>
      </c>
      <c r="C101" s="13" t="s">
        <v>217</v>
      </c>
      <c r="D101" s="14" t="n">
        <v>1.88734</v>
      </c>
      <c r="E101" s="14" t="n">
        <v>9.69424E-007</v>
      </c>
      <c r="F101" s="16" t="n">
        <v>1</v>
      </c>
      <c r="G101" s="13" t="s">
        <v>177</v>
      </c>
      <c r="H101" s="13"/>
      <c r="I101" s="13"/>
      <c r="J101" s="0"/>
      <c r="K101" s="0"/>
      <c r="L101" s="0" t="n">
        <v>5.53298</v>
      </c>
      <c r="M101" s="0" t="n">
        <v>5.8157E-014</v>
      </c>
      <c r="N101" s="0" t="n">
        <v>11.11862</v>
      </c>
      <c r="O101" s="0" t="n">
        <v>1.4013E-045</v>
      </c>
    </row>
    <row r="102" customFormat="false" ht="12.75" hidden="false" customHeight="false" outlineLevel="0" collapsed="false">
      <c r="A102" s="13" t="s">
        <v>220</v>
      </c>
      <c r="B102" s="13" t="s">
        <v>221</v>
      </c>
      <c r="C102" s="13" t="s">
        <v>222</v>
      </c>
      <c r="D102" s="14" t="n">
        <v>4.72011</v>
      </c>
      <c r="E102" s="14" t="n">
        <v>4.49367E-029</v>
      </c>
      <c r="F102" s="16" t="n">
        <v>1</v>
      </c>
      <c r="G102" s="1" t="s">
        <v>177</v>
      </c>
      <c r="H102" s="1"/>
      <c r="I102" s="1"/>
      <c r="J102" s="0" t="n">
        <v>2.61089</v>
      </c>
      <c r="K102" s="0" t="n">
        <v>6.70289E-015</v>
      </c>
      <c r="L102" s="0" t="n">
        <v>1.69044</v>
      </c>
      <c r="M102" s="0" t="n">
        <v>9.05152E-006</v>
      </c>
      <c r="N102" s="0" t="n">
        <v>2.08918</v>
      </c>
      <c r="O102" s="0" t="n">
        <v>2.6562E-013</v>
      </c>
    </row>
    <row r="103" customFormat="false" ht="12.75" hidden="false" customHeight="false" outlineLevel="0" collapsed="false">
      <c r="A103" s="13" t="s">
        <v>223</v>
      </c>
      <c r="B103" s="13" t="s">
        <v>221</v>
      </c>
      <c r="C103" s="13" t="s">
        <v>222</v>
      </c>
      <c r="D103" s="14" t="n">
        <v>5.96213</v>
      </c>
      <c r="E103" s="14" t="n">
        <v>8.47216E-006</v>
      </c>
      <c r="F103" s="16" t="n">
        <v>1</v>
      </c>
      <c r="G103" s="1" t="s">
        <v>177</v>
      </c>
      <c r="H103" s="1"/>
      <c r="I103" s="1"/>
      <c r="J103" s="0" t="n">
        <v>2.23356</v>
      </c>
      <c r="K103" s="0" t="n">
        <v>2.0652E-007</v>
      </c>
      <c r="L103" s="0" t="n">
        <v>2.05359</v>
      </c>
      <c r="M103" s="0" t="n">
        <v>3.23846E-009</v>
      </c>
      <c r="N103" s="0" t="n">
        <v>2.09799</v>
      </c>
      <c r="O103" s="0" t="n">
        <v>8.03981E-007</v>
      </c>
    </row>
    <row r="104" customFormat="false" ht="12.75" hidden="false" customHeight="false" outlineLevel="0" collapsed="false">
      <c r="A104" s="13" t="s">
        <v>224</v>
      </c>
      <c r="B104" s="13" t="s">
        <v>225</v>
      </c>
      <c r="C104" s="13" t="s">
        <v>226</v>
      </c>
      <c r="D104" s="14" t="n">
        <v>5.96027</v>
      </c>
      <c r="E104" s="14" t="n">
        <v>3.75645E-013</v>
      </c>
      <c r="F104" s="16" t="n">
        <v>1</v>
      </c>
      <c r="G104" s="13" t="s">
        <v>177</v>
      </c>
      <c r="H104" s="13"/>
      <c r="I104" s="13"/>
      <c r="J104" s="0"/>
      <c r="K104" s="0"/>
      <c r="L104" s="0" t="n">
        <v>1.40582</v>
      </c>
      <c r="M104" s="0" t="n">
        <v>8.89892E-006</v>
      </c>
      <c r="N104" s="0"/>
      <c r="O104" s="0"/>
    </row>
    <row r="105" customFormat="false" ht="12.75" hidden="false" customHeight="false" outlineLevel="0" collapsed="false">
      <c r="A105" s="13" t="s">
        <v>227</v>
      </c>
      <c r="B105" s="13" t="s">
        <v>228</v>
      </c>
      <c r="C105" s="13" t="s">
        <v>229</v>
      </c>
      <c r="D105" s="14" t="n">
        <v>1.27433</v>
      </c>
      <c r="E105" s="14" t="n">
        <v>4.08372E-006</v>
      </c>
      <c r="F105" s="16" t="n">
        <v>1</v>
      </c>
      <c r="G105" s="1" t="s">
        <v>177</v>
      </c>
      <c r="H105" s="1"/>
      <c r="I105" s="1"/>
      <c r="J105" s="0"/>
      <c r="K105" s="0"/>
      <c r="L105" s="0"/>
      <c r="M105" s="0"/>
      <c r="N105" s="0"/>
      <c r="O105" s="0"/>
    </row>
    <row r="106" customFormat="false" ht="12.75" hidden="false" customHeight="false" outlineLevel="0" collapsed="false">
      <c r="A106" s="13" t="s">
        <v>230</v>
      </c>
      <c r="B106" s="13" t="s">
        <v>231</v>
      </c>
      <c r="C106" s="13" t="s">
        <v>232</v>
      </c>
      <c r="D106" s="14" t="n">
        <v>2.14242</v>
      </c>
      <c r="E106" s="14" t="n">
        <v>6.08431E-011</v>
      </c>
      <c r="F106" s="16" t="n">
        <v>1</v>
      </c>
      <c r="G106" s="1" t="s">
        <v>177</v>
      </c>
      <c r="H106" s="1"/>
      <c r="I106" s="1"/>
      <c r="J106" s="0"/>
      <c r="K106" s="0"/>
      <c r="L106" s="0"/>
      <c r="M106" s="0"/>
      <c r="N106" s="0"/>
      <c r="O106" s="0"/>
    </row>
    <row r="107" customFormat="false" ht="12.75" hidden="false" customHeight="false" outlineLevel="0" collapsed="false">
      <c r="A107" s="13" t="s">
        <v>233</v>
      </c>
      <c r="B107" s="13" t="s">
        <v>231</v>
      </c>
      <c r="C107" s="13" t="s">
        <v>232</v>
      </c>
      <c r="D107" s="14" t="n">
        <v>2.59198</v>
      </c>
      <c r="E107" s="14" t="n">
        <v>1.4697E-032</v>
      </c>
      <c r="F107" s="16" t="n">
        <v>1</v>
      </c>
      <c r="G107" s="1" t="s">
        <v>177</v>
      </c>
      <c r="H107" s="1"/>
      <c r="I107" s="1"/>
      <c r="J107" s="0"/>
      <c r="K107" s="0"/>
      <c r="L107" s="0"/>
      <c r="M107" s="0"/>
      <c r="N107" s="0"/>
      <c r="O107" s="0"/>
    </row>
    <row r="108" customFormat="false" ht="12.75" hidden="false" customHeight="false" outlineLevel="0" collapsed="false">
      <c r="A108" s="13" t="s">
        <v>234</v>
      </c>
      <c r="B108" s="13" t="s">
        <v>231</v>
      </c>
      <c r="C108" s="13" t="s">
        <v>232</v>
      </c>
      <c r="D108" s="14" t="n">
        <v>1.61642</v>
      </c>
      <c r="E108" s="14" t="n">
        <v>7.83634E-008</v>
      </c>
      <c r="F108" s="16" t="n">
        <v>1</v>
      </c>
      <c r="G108" s="1" t="s">
        <v>177</v>
      </c>
      <c r="H108" s="1"/>
      <c r="I108" s="1"/>
      <c r="J108" s="0"/>
      <c r="K108" s="0"/>
      <c r="L108" s="0"/>
      <c r="M108" s="0"/>
      <c r="N108" s="0"/>
      <c r="O108" s="0"/>
    </row>
    <row r="109" customFormat="false" ht="12.75" hidden="false" customHeight="false" outlineLevel="0" collapsed="false">
      <c r="A109" s="13" t="s">
        <v>235</v>
      </c>
      <c r="B109" s="13" t="s">
        <v>231</v>
      </c>
      <c r="C109" s="13" t="s">
        <v>232</v>
      </c>
      <c r="D109" s="14" t="n">
        <v>1.79926</v>
      </c>
      <c r="E109" s="14" t="n">
        <v>3.60325E-010</v>
      </c>
      <c r="F109" s="16" t="n">
        <v>1</v>
      </c>
      <c r="G109" s="1" t="s">
        <v>177</v>
      </c>
      <c r="H109" s="1"/>
      <c r="I109" s="1"/>
      <c r="J109" s="0"/>
      <c r="K109" s="0"/>
      <c r="L109" s="0"/>
      <c r="M109" s="0"/>
      <c r="N109" s="0"/>
      <c r="O109" s="0"/>
    </row>
    <row r="110" customFormat="false" ht="12.75" hidden="false" customHeight="false" outlineLevel="0" collapsed="false">
      <c r="A110" s="13" t="s">
        <v>236</v>
      </c>
      <c r="B110" s="13" t="s">
        <v>231</v>
      </c>
      <c r="C110" s="13" t="s">
        <v>232</v>
      </c>
      <c r="D110" s="14" t="n">
        <v>1.56558</v>
      </c>
      <c r="E110" s="14" t="n">
        <v>9.81326E-007</v>
      </c>
      <c r="F110" s="16" t="n">
        <v>1</v>
      </c>
      <c r="G110" s="1" t="s">
        <v>177</v>
      </c>
      <c r="H110" s="1"/>
      <c r="I110" s="1"/>
      <c r="J110" s="0"/>
      <c r="K110" s="0"/>
      <c r="L110" s="0"/>
      <c r="M110" s="0"/>
      <c r="N110" s="0"/>
      <c r="O110" s="0"/>
    </row>
    <row r="111" customFormat="false" ht="12.75" hidden="false" customHeight="false" outlineLevel="0" collapsed="false">
      <c r="A111" s="13" t="s">
        <v>237</v>
      </c>
      <c r="B111" s="13" t="s">
        <v>238</v>
      </c>
      <c r="C111" s="13" t="s">
        <v>239</v>
      </c>
      <c r="D111" s="14" t="n">
        <v>14.47156</v>
      </c>
      <c r="E111" s="14" t="n">
        <v>0</v>
      </c>
      <c r="F111" s="16" t="n">
        <v>1</v>
      </c>
      <c r="G111" s="1" t="s">
        <v>177</v>
      </c>
      <c r="H111" s="1"/>
      <c r="I111" s="1"/>
      <c r="J111" s="0"/>
      <c r="K111" s="0"/>
      <c r="L111" s="0"/>
      <c r="M111" s="0"/>
      <c r="N111" s="0" t="n">
        <v>5.64761</v>
      </c>
      <c r="O111" s="0" t="n">
        <v>0</v>
      </c>
    </row>
    <row r="112" customFormat="false" ht="12.75" hidden="false" customHeight="false" outlineLevel="0" collapsed="false">
      <c r="A112" s="13" t="s">
        <v>240</v>
      </c>
      <c r="B112" s="13" t="s">
        <v>241</v>
      </c>
      <c r="C112" s="13" t="s">
        <v>242</v>
      </c>
      <c r="D112" s="14" t="n">
        <v>2.5914</v>
      </c>
      <c r="E112" s="14" t="n">
        <v>7.06881E-007</v>
      </c>
      <c r="F112" s="16" t="n">
        <v>1</v>
      </c>
      <c r="G112" s="1" t="s">
        <v>177</v>
      </c>
      <c r="H112" s="1"/>
      <c r="I112" s="1"/>
      <c r="J112" s="0" t="n">
        <v>1.83474</v>
      </c>
      <c r="K112" s="0" t="n">
        <v>1.28111E-006</v>
      </c>
      <c r="L112" s="0"/>
      <c r="M112" s="0"/>
      <c r="N112" s="0" t="n">
        <v>3.24563</v>
      </c>
      <c r="O112" s="0" t="n">
        <v>3.92782E-019</v>
      </c>
    </row>
    <row r="113" customFormat="false" ht="12.75" hidden="false" customHeight="false" outlineLevel="0" collapsed="false">
      <c r="A113" s="13" t="s">
        <v>243</v>
      </c>
      <c r="B113" s="13" t="s">
        <v>244</v>
      </c>
      <c r="C113" s="13" t="s">
        <v>245</v>
      </c>
      <c r="D113" s="14" t="n">
        <v>1.75798</v>
      </c>
      <c r="E113" s="14" t="n">
        <v>2.53285E-008</v>
      </c>
      <c r="F113" s="16" t="n">
        <v>1</v>
      </c>
      <c r="G113" s="1" t="s">
        <v>177</v>
      </c>
      <c r="H113" s="1"/>
      <c r="I113" s="1"/>
      <c r="J113" s="0" t="n">
        <v>1.72008</v>
      </c>
      <c r="K113" s="0" t="n">
        <v>9.77926E-007</v>
      </c>
      <c r="L113" s="0"/>
      <c r="M113" s="0"/>
      <c r="N113" s="0"/>
      <c r="O113" s="0"/>
    </row>
    <row r="114" customFormat="false" ht="12.75" hidden="false" customHeight="false" outlineLevel="0" collapsed="false">
      <c r="A114" s="13" t="s">
        <v>246</v>
      </c>
      <c r="B114" s="13" t="s">
        <v>247</v>
      </c>
      <c r="C114" s="13" t="s">
        <v>248</v>
      </c>
      <c r="D114" s="14" t="n">
        <v>1.91712</v>
      </c>
      <c r="E114" s="14" t="n">
        <v>4.361E-006</v>
      </c>
      <c r="F114" s="16" t="n">
        <v>1</v>
      </c>
      <c r="G114" s="1" t="s">
        <v>177</v>
      </c>
      <c r="H114" s="1"/>
      <c r="I114" s="1"/>
      <c r="J114" s="0"/>
      <c r="K114" s="0"/>
      <c r="L114" s="0"/>
      <c r="M114" s="0"/>
      <c r="N114" s="0"/>
      <c r="O114" s="0"/>
    </row>
    <row r="115" customFormat="false" ht="12.75" hidden="false" customHeight="false" outlineLevel="0" collapsed="false">
      <c r="A115" s="13" t="s">
        <v>249</v>
      </c>
      <c r="B115" s="13" t="s">
        <v>250</v>
      </c>
      <c r="C115" s="13" t="s">
        <v>251</v>
      </c>
      <c r="D115" s="14" t="n">
        <v>1.25398</v>
      </c>
      <c r="E115" s="14" t="n">
        <v>4.86919E-006</v>
      </c>
      <c r="F115" s="16" t="n">
        <v>1</v>
      </c>
      <c r="G115" s="1" t="s">
        <v>177</v>
      </c>
      <c r="H115" s="1"/>
      <c r="I115" s="1"/>
      <c r="J115" s="0"/>
      <c r="K115" s="0"/>
      <c r="L115" s="0"/>
      <c r="M115" s="0"/>
      <c r="N115" s="0"/>
      <c r="O115" s="0"/>
    </row>
    <row r="116" customFormat="false" ht="12.75" hidden="false" customHeight="false" outlineLevel="0" collapsed="false">
      <c r="A116" s="13" t="s">
        <v>252</v>
      </c>
      <c r="B116" s="13" t="s">
        <v>253</v>
      </c>
      <c r="C116" s="13" t="s">
        <v>254</v>
      </c>
      <c r="D116" s="14" t="n">
        <v>3.09797</v>
      </c>
      <c r="E116" s="14" t="n">
        <v>3.38907E-007</v>
      </c>
      <c r="F116" s="16" t="n">
        <v>1</v>
      </c>
      <c r="G116" s="1" t="s">
        <v>177</v>
      </c>
      <c r="H116" s="1"/>
      <c r="I116" s="1"/>
      <c r="J116" s="0"/>
      <c r="K116" s="0"/>
      <c r="L116" s="0"/>
      <c r="M116" s="0"/>
      <c r="N116" s="0"/>
      <c r="O116" s="0"/>
    </row>
    <row r="117" customFormat="false" ht="12.75" hidden="false" customHeight="false" outlineLevel="0" collapsed="false">
      <c r="A117" s="13" t="s">
        <v>255</v>
      </c>
      <c r="B117" s="13" t="s">
        <v>256</v>
      </c>
      <c r="C117" s="13" t="s">
        <v>257</v>
      </c>
      <c r="D117" s="14" t="n">
        <v>1.42567</v>
      </c>
      <c r="E117" s="14" t="n">
        <v>9.88316E-011</v>
      </c>
      <c r="F117" s="16" t="n">
        <v>1</v>
      </c>
      <c r="G117" s="1" t="s">
        <v>177</v>
      </c>
      <c r="H117" s="1"/>
      <c r="I117" s="1"/>
      <c r="J117" s="0"/>
      <c r="K117" s="0"/>
      <c r="L117" s="0"/>
      <c r="M117" s="0"/>
      <c r="N117" s="0"/>
      <c r="O117" s="0"/>
    </row>
    <row r="118" customFormat="false" ht="12.75" hidden="false" customHeight="false" outlineLevel="0" collapsed="false">
      <c r="A118" s="13" t="s">
        <v>258</v>
      </c>
      <c r="B118" s="13" t="s">
        <v>259</v>
      </c>
      <c r="C118" s="13" t="s">
        <v>260</v>
      </c>
      <c r="D118" s="14" t="n">
        <v>1.54792</v>
      </c>
      <c r="E118" s="14" t="n">
        <v>1.00646E-006</v>
      </c>
      <c r="F118" s="16" t="n">
        <v>1</v>
      </c>
      <c r="G118" s="1" t="s">
        <v>177</v>
      </c>
      <c r="H118" s="1"/>
      <c r="I118" s="1"/>
      <c r="J118" s="0"/>
      <c r="K118" s="0"/>
      <c r="L118" s="0"/>
      <c r="M118" s="0"/>
      <c r="N118" s="0"/>
      <c r="O118" s="0"/>
    </row>
    <row r="119" customFormat="false" ht="12.75" hidden="false" customHeight="false" outlineLevel="0" collapsed="false">
      <c r="A119" s="13" t="s">
        <v>261</v>
      </c>
      <c r="B119" s="13" t="s">
        <v>259</v>
      </c>
      <c r="C119" s="13" t="s">
        <v>262</v>
      </c>
      <c r="D119" s="14" t="n">
        <v>1.65963</v>
      </c>
      <c r="E119" s="14" t="n">
        <v>1.48658E-008</v>
      </c>
      <c r="F119" s="16" t="n">
        <v>1</v>
      </c>
      <c r="G119" s="1" t="s">
        <v>177</v>
      </c>
      <c r="H119" s="1"/>
      <c r="I119" s="1"/>
      <c r="J119" s="0"/>
      <c r="K119" s="0"/>
      <c r="L119" s="0"/>
      <c r="M119" s="0"/>
      <c r="N119" s="0"/>
      <c r="O119" s="0"/>
    </row>
    <row r="120" customFormat="false" ht="12.75" hidden="false" customHeight="false" outlineLevel="0" collapsed="false">
      <c r="A120" s="13" t="s">
        <v>263</v>
      </c>
      <c r="B120" s="13" t="s">
        <v>264</v>
      </c>
      <c r="C120" s="13" t="s">
        <v>265</v>
      </c>
      <c r="D120" s="17" t="n">
        <v>5.59202</v>
      </c>
      <c r="E120" s="18" t="n">
        <v>8.29341E-011</v>
      </c>
      <c r="F120" s="16" t="n">
        <v>1</v>
      </c>
      <c r="G120" s="1" t="s">
        <v>177</v>
      </c>
      <c r="H120" s="1"/>
      <c r="I120" s="1"/>
      <c r="J120" s="0"/>
      <c r="K120" s="0"/>
      <c r="L120" s="0"/>
      <c r="M120" s="0"/>
      <c r="N120" s="0" t="n">
        <v>2.38547</v>
      </c>
      <c r="O120" s="0" t="n">
        <v>1.22494E-018</v>
      </c>
    </row>
    <row r="121" customFormat="false" ht="12.75" hidden="false" customHeight="false" outlineLevel="0" collapsed="false">
      <c r="A121" s="13" t="s">
        <v>266</v>
      </c>
      <c r="B121" s="13" t="s">
        <v>267</v>
      </c>
      <c r="C121" s="13" t="s">
        <v>268</v>
      </c>
      <c r="D121" s="14" t="n">
        <v>2.8463</v>
      </c>
      <c r="E121" s="14" t="n">
        <v>1.17086E-008</v>
      </c>
      <c r="F121" s="16" t="n">
        <v>1</v>
      </c>
      <c r="G121" s="1" t="s">
        <v>177</v>
      </c>
      <c r="H121" s="1"/>
      <c r="I121" s="1"/>
      <c r="J121" s="0" t="n">
        <v>3.0552</v>
      </c>
      <c r="K121" s="0" t="n">
        <v>3.18012E-034</v>
      </c>
      <c r="L121" s="0" t="n">
        <v>2.7756</v>
      </c>
      <c r="M121" s="0" t="n">
        <v>3.76164E-013</v>
      </c>
      <c r="N121" s="0" t="n">
        <v>10.62521</v>
      </c>
      <c r="O121" s="0" t="n">
        <v>1.24554E-036</v>
      </c>
    </row>
    <row r="122" customFormat="false" ht="12.75" hidden="false" customHeight="false" outlineLevel="0" collapsed="false">
      <c r="A122" s="13" t="s">
        <v>269</v>
      </c>
      <c r="B122" s="13" t="s">
        <v>267</v>
      </c>
      <c r="C122" s="13" t="s">
        <v>268</v>
      </c>
      <c r="D122" s="14" t="n">
        <v>2.67344</v>
      </c>
      <c r="E122" s="14" t="n">
        <v>9.6527E-041</v>
      </c>
      <c r="F122" s="16" t="n">
        <v>1</v>
      </c>
      <c r="G122" s="1" t="s">
        <v>177</v>
      </c>
      <c r="H122" s="1"/>
      <c r="I122" s="1"/>
      <c r="J122" s="0" t="n">
        <v>3.09061</v>
      </c>
      <c r="K122" s="0" t="n">
        <v>7.96095E-020</v>
      </c>
      <c r="L122" s="0" t="n">
        <v>1.96082</v>
      </c>
      <c r="M122" s="0" t="n">
        <v>6.92172E-026</v>
      </c>
      <c r="N122" s="0" t="n">
        <v>6.44639</v>
      </c>
      <c r="O122" s="0" t="n">
        <v>0</v>
      </c>
    </row>
    <row r="123" customFormat="false" ht="12.75" hidden="false" customHeight="false" outlineLevel="0" collapsed="false">
      <c r="A123" s="13" t="s">
        <v>270</v>
      </c>
      <c r="B123" s="13" t="s">
        <v>271</v>
      </c>
      <c r="C123" s="13" t="s">
        <v>272</v>
      </c>
      <c r="D123" s="14" t="n">
        <v>2.4487</v>
      </c>
      <c r="E123" s="14" t="n">
        <v>1.21767E-030</v>
      </c>
      <c r="F123" s="16" t="n">
        <v>1</v>
      </c>
      <c r="G123" s="1" t="s">
        <v>177</v>
      </c>
      <c r="H123" s="1"/>
      <c r="I123" s="1"/>
      <c r="J123" s="0" t="n">
        <v>2.47354</v>
      </c>
      <c r="K123" s="0" t="n">
        <v>1.77643E-021</v>
      </c>
      <c r="L123" s="0" t="n">
        <v>1.89017</v>
      </c>
      <c r="M123" s="0" t="n">
        <v>6.25826E-010</v>
      </c>
      <c r="N123" s="0" t="n">
        <v>4.18898</v>
      </c>
      <c r="O123" s="0" t="n">
        <v>0</v>
      </c>
    </row>
    <row r="124" customFormat="false" ht="12.75" hidden="false" customHeight="false" outlineLevel="0" collapsed="false">
      <c r="A124" s="13" t="s">
        <v>273</v>
      </c>
      <c r="B124" s="13" t="s">
        <v>271</v>
      </c>
      <c r="C124" s="13" t="s">
        <v>272</v>
      </c>
      <c r="D124" s="14" t="n">
        <v>2.4159</v>
      </c>
      <c r="E124" s="14" t="n">
        <v>2.14261E-025</v>
      </c>
      <c r="F124" s="16" t="n">
        <v>1</v>
      </c>
      <c r="G124" s="1" t="s">
        <v>177</v>
      </c>
      <c r="H124" s="1"/>
      <c r="I124" s="1"/>
      <c r="J124" s="0" t="n">
        <v>2.51686</v>
      </c>
      <c r="K124" s="0" t="n">
        <v>4.02502E-016</v>
      </c>
      <c r="L124" s="0" t="n">
        <v>1.76051</v>
      </c>
      <c r="M124" s="0" t="n">
        <v>1.15037E-006</v>
      </c>
      <c r="N124" s="0" t="n">
        <v>3.649</v>
      </c>
      <c r="O124" s="0" t="n">
        <v>1.08512E-033</v>
      </c>
    </row>
    <row r="125" customFormat="false" ht="12.75" hidden="false" customHeight="false" outlineLevel="0" collapsed="false">
      <c r="A125" s="13" t="s">
        <v>274</v>
      </c>
      <c r="B125" s="13" t="s">
        <v>275</v>
      </c>
      <c r="C125" s="13" t="s">
        <v>276</v>
      </c>
      <c r="D125" s="14" t="n">
        <v>1.63425</v>
      </c>
      <c r="E125" s="14" t="n">
        <v>6.45227E-006</v>
      </c>
      <c r="F125" s="16" t="n">
        <v>1</v>
      </c>
      <c r="G125" s="1" t="s">
        <v>177</v>
      </c>
      <c r="H125" s="1"/>
      <c r="I125" s="1"/>
      <c r="J125" s="0"/>
      <c r="K125" s="0"/>
      <c r="L125" s="0"/>
      <c r="M125" s="0"/>
      <c r="N125" s="0"/>
      <c r="O125" s="0"/>
    </row>
    <row r="126" customFormat="false" ht="12.75" hidden="false" customHeight="false" outlineLevel="0" collapsed="false">
      <c r="A126" s="13" t="s">
        <v>277</v>
      </c>
      <c r="B126" s="13" t="s">
        <v>278</v>
      </c>
      <c r="C126" s="13" t="s">
        <v>279</v>
      </c>
      <c r="D126" s="17" t="n">
        <v>1.37002</v>
      </c>
      <c r="E126" s="18" t="n">
        <v>4.72825E-006</v>
      </c>
      <c r="F126" s="16" t="n">
        <v>1</v>
      </c>
      <c r="G126" s="1" t="s">
        <v>177</v>
      </c>
      <c r="H126" s="1"/>
      <c r="I126" s="1"/>
      <c r="J126" s="0"/>
      <c r="K126" s="0"/>
      <c r="L126" s="0"/>
      <c r="M126" s="0"/>
      <c r="N126" s="0"/>
      <c r="O126" s="0"/>
    </row>
    <row r="127" customFormat="false" ht="12.75" hidden="false" customHeight="false" outlineLevel="0" collapsed="false">
      <c r="A127" s="13" t="s">
        <v>280</v>
      </c>
      <c r="B127" s="13" t="s">
        <v>281</v>
      </c>
      <c r="C127" s="13" t="s">
        <v>282</v>
      </c>
      <c r="D127" s="14" t="n">
        <v>4.01384</v>
      </c>
      <c r="E127" s="14" t="n">
        <v>2.10867E-008</v>
      </c>
      <c r="F127" s="16" t="n">
        <v>1</v>
      </c>
      <c r="G127" s="1" t="s">
        <v>177</v>
      </c>
      <c r="H127" s="1"/>
      <c r="I127" s="1"/>
      <c r="J127" s="0" t="n">
        <v>2.04977</v>
      </c>
      <c r="K127" s="0" t="n">
        <v>1.46449E-012</v>
      </c>
      <c r="L127" s="0" t="n">
        <v>1.87549</v>
      </c>
      <c r="M127" s="0" t="n">
        <v>7.61072E-011</v>
      </c>
      <c r="N127" s="0" t="n">
        <v>1.78484</v>
      </c>
      <c r="O127" s="0" t="n">
        <v>1.36597E-008</v>
      </c>
    </row>
    <row r="128" customFormat="false" ht="12.75" hidden="false" customHeight="false" outlineLevel="0" collapsed="false">
      <c r="A128" s="13" t="s">
        <v>283</v>
      </c>
      <c r="B128" s="13" t="s">
        <v>284</v>
      </c>
      <c r="C128" s="13" t="s">
        <v>285</v>
      </c>
      <c r="D128" s="14" t="n">
        <v>1.52387</v>
      </c>
      <c r="E128" s="14" t="n">
        <v>5.9381E-008</v>
      </c>
      <c r="F128" s="16" t="n">
        <v>1</v>
      </c>
      <c r="G128" s="1" t="s">
        <v>177</v>
      </c>
      <c r="H128" s="1"/>
      <c r="I128" s="1"/>
      <c r="J128" s="0"/>
      <c r="K128" s="0"/>
      <c r="L128" s="0" t="n">
        <v>2.03367</v>
      </c>
      <c r="M128" s="0" t="n">
        <v>5.60568E-018</v>
      </c>
      <c r="N128" s="0" t="n">
        <v>2.26651</v>
      </c>
      <c r="O128" s="0" t="n">
        <v>4.88678E-015</v>
      </c>
    </row>
    <row r="129" customFormat="false" ht="12.75" hidden="false" customHeight="false" outlineLevel="0" collapsed="false">
      <c r="A129" s="13" t="s">
        <v>286</v>
      </c>
      <c r="B129" s="13" t="s">
        <v>287</v>
      </c>
      <c r="C129" s="13" t="s">
        <v>288</v>
      </c>
      <c r="D129" s="14" t="n">
        <v>1.89161</v>
      </c>
      <c r="E129" s="14" t="n">
        <v>9.40002E-014</v>
      </c>
      <c r="F129" s="16" t="n">
        <v>1</v>
      </c>
      <c r="G129" s="1" t="s">
        <v>177</v>
      </c>
      <c r="H129" s="1"/>
      <c r="I129" s="1"/>
      <c r="J129" s="0"/>
      <c r="K129" s="0"/>
      <c r="L129" s="0"/>
      <c r="M129" s="0"/>
      <c r="N129" s="0"/>
      <c r="O129" s="0"/>
    </row>
    <row r="130" customFormat="false" ht="12.75" hidden="false" customHeight="false" outlineLevel="0" collapsed="false">
      <c r="A130" s="13" t="s">
        <v>289</v>
      </c>
      <c r="B130" s="13" t="s">
        <v>287</v>
      </c>
      <c r="C130" s="13" t="s">
        <v>288</v>
      </c>
      <c r="D130" s="14" t="n">
        <v>2.22038</v>
      </c>
      <c r="E130" s="14" t="n">
        <v>1.16396E-021</v>
      </c>
      <c r="F130" s="16" t="n">
        <v>1</v>
      </c>
      <c r="G130" s="1" t="s">
        <v>177</v>
      </c>
      <c r="H130" s="1"/>
      <c r="I130" s="1"/>
      <c r="J130" s="0"/>
      <c r="K130" s="0"/>
      <c r="L130" s="0"/>
      <c r="M130" s="0"/>
      <c r="N130" s="0"/>
      <c r="O130" s="0"/>
    </row>
    <row r="131" customFormat="false" ht="12.75" hidden="false" customHeight="false" outlineLevel="0" collapsed="false">
      <c r="A131" s="13" t="s">
        <v>290</v>
      </c>
      <c r="B131" s="13" t="s">
        <v>291</v>
      </c>
      <c r="C131" s="13" t="s">
        <v>292</v>
      </c>
      <c r="D131" s="14" t="n">
        <v>1.962</v>
      </c>
      <c r="E131" s="14" t="n">
        <v>6.06279E-008</v>
      </c>
      <c r="F131" s="16" t="n">
        <v>1</v>
      </c>
      <c r="G131" s="1" t="s">
        <v>177</v>
      </c>
      <c r="H131" s="1"/>
      <c r="I131" s="1"/>
      <c r="J131" s="0"/>
      <c r="K131" s="0"/>
      <c r="L131" s="0"/>
      <c r="M131" s="0"/>
      <c r="N131" s="0"/>
      <c r="O131" s="0"/>
    </row>
    <row r="132" customFormat="false" ht="12.75" hidden="false" customHeight="false" outlineLevel="0" collapsed="false">
      <c r="A132" s="13" t="s">
        <v>293</v>
      </c>
      <c r="B132" s="13" t="s">
        <v>294</v>
      </c>
      <c r="C132" s="13" t="s">
        <v>295</v>
      </c>
      <c r="D132" s="14" t="n">
        <v>1.5889</v>
      </c>
      <c r="E132" s="14" t="n">
        <v>5.09272E-008</v>
      </c>
      <c r="F132" s="16" t="n">
        <v>1</v>
      </c>
      <c r="G132" s="1" t="s">
        <v>177</v>
      </c>
      <c r="H132" s="1"/>
      <c r="I132" s="1"/>
      <c r="J132" s="0"/>
      <c r="K132" s="0"/>
      <c r="L132" s="0"/>
      <c r="M132" s="0"/>
      <c r="N132" s="0"/>
      <c r="O132" s="0"/>
    </row>
    <row r="133" customFormat="false" ht="12.75" hidden="false" customHeight="false" outlineLevel="0" collapsed="false">
      <c r="A133" s="13" t="s">
        <v>296</v>
      </c>
      <c r="B133" s="13" t="s">
        <v>297</v>
      </c>
      <c r="C133" s="13" t="s">
        <v>298</v>
      </c>
      <c r="D133" s="14" t="n">
        <v>1.47599</v>
      </c>
      <c r="E133" s="14" t="n">
        <v>9.65886E-010</v>
      </c>
      <c r="F133" s="16" t="n">
        <v>1</v>
      </c>
      <c r="G133" s="1" t="s">
        <v>177</v>
      </c>
      <c r="H133" s="1"/>
      <c r="I133" s="1"/>
      <c r="J133" s="0"/>
      <c r="K133" s="0"/>
      <c r="L133" s="0"/>
      <c r="M133" s="0"/>
      <c r="N133" s="0"/>
      <c r="O133" s="0"/>
    </row>
    <row r="134" customFormat="false" ht="12.75" hidden="false" customHeight="false" outlineLevel="0" collapsed="false">
      <c r="A134" s="13" t="s">
        <v>299</v>
      </c>
      <c r="B134" s="13" t="s">
        <v>300</v>
      </c>
      <c r="C134" s="13" t="s">
        <v>301</v>
      </c>
      <c r="D134" s="14" t="n">
        <v>-1.94156</v>
      </c>
      <c r="E134" s="14" t="n">
        <v>1.31384E-025</v>
      </c>
      <c r="F134" s="16" t="n">
        <v>1</v>
      </c>
      <c r="G134" s="1" t="s">
        <v>177</v>
      </c>
      <c r="H134" s="1"/>
      <c r="I134" s="1"/>
      <c r="J134" s="0"/>
      <c r="K134" s="0"/>
      <c r="L134" s="0"/>
      <c r="M134" s="0"/>
      <c r="N134" s="0"/>
      <c r="O134" s="0"/>
    </row>
    <row r="135" customFormat="false" ht="12.75" hidden="false" customHeight="false" outlineLevel="0" collapsed="false">
      <c r="A135" s="13" t="s">
        <v>302</v>
      </c>
      <c r="B135" s="13" t="s">
        <v>303</v>
      </c>
      <c r="C135" s="13" t="s">
        <v>304</v>
      </c>
      <c r="D135" s="14" t="n">
        <v>2.84546</v>
      </c>
      <c r="E135" s="14" t="n">
        <v>2.63198E-007</v>
      </c>
      <c r="F135" s="16" t="n">
        <v>1</v>
      </c>
      <c r="G135" s="1" t="s">
        <v>177</v>
      </c>
      <c r="H135" s="1"/>
      <c r="I135" s="1"/>
      <c r="J135" s="0"/>
      <c r="K135" s="0"/>
      <c r="L135" s="0"/>
      <c r="M135" s="0"/>
      <c r="N135" s="0"/>
      <c r="O135" s="0"/>
    </row>
    <row r="136" customFormat="false" ht="12.75" hidden="false" customHeight="false" outlineLevel="0" collapsed="false">
      <c r="A136" s="13" t="s">
        <v>305</v>
      </c>
      <c r="B136" s="13" t="s">
        <v>306</v>
      </c>
      <c r="C136" s="13" t="s">
        <v>307</v>
      </c>
      <c r="D136" s="14" t="n">
        <v>1.49614</v>
      </c>
      <c r="E136" s="14" t="n">
        <v>2.77326E-006</v>
      </c>
      <c r="F136" s="16" t="n">
        <v>1</v>
      </c>
      <c r="G136" s="1" t="s">
        <v>177</v>
      </c>
      <c r="H136" s="1"/>
      <c r="I136" s="1"/>
      <c r="J136" s="0"/>
      <c r="K136" s="0"/>
      <c r="L136" s="0"/>
      <c r="M136" s="0"/>
      <c r="N136" s="0"/>
      <c r="O136" s="0"/>
    </row>
    <row r="137" customFormat="false" ht="12.75" hidden="false" customHeight="false" outlineLevel="0" collapsed="false">
      <c r="A137" s="13" t="s">
        <v>308</v>
      </c>
      <c r="B137" s="13" t="s">
        <v>309</v>
      </c>
      <c r="C137" s="13" t="s">
        <v>310</v>
      </c>
      <c r="D137" s="14" t="n">
        <v>2.9736</v>
      </c>
      <c r="E137" s="14" t="n">
        <v>7.53001E-009</v>
      </c>
      <c r="F137" s="16" t="n">
        <v>1</v>
      </c>
      <c r="G137" s="13" t="s">
        <v>311</v>
      </c>
      <c r="H137" s="13"/>
      <c r="I137" s="13"/>
      <c r="J137" s="0" t="n">
        <v>3.16989</v>
      </c>
      <c r="K137" s="0" t="n">
        <v>2.4016E-036</v>
      </c>
      <c r="L137" s="0"/>
      <c r="M137" s="0"/>
      <c r="N137" s="0" t="n">
        <v>8.70533</v>
      </c>
      <c r="O137" s="0" t="n">
        <v>1.11165E-028</v>
      </c>
    </row>
    <row r="138" customFormat="false" ht="12.75" hidden="false" customHeight="false" outlineLevel="0" collapsed="false">
      <c r="A138" s="13" t="s">
        <v>312</v>
      </c>
      <c r="B138" s="13" t="s">
        <v>309</v>
      </c>
      <c r="C138" s="13" t="s">
        <v>310</v>
      </c>
      <c r="D138" s="14" t="n">
        <v>3.28891</v>
      </c>
      <c r="E138" s="14" t="n">
        <v>5.06454E-009</v>
      </c>
      <c r="F138" s="16" t="n">
        <v>1</v>
      </c>
      <c r="G138" s="13" t="s">
        <v>311</v>
      </c>
      <c r="H138" s="13"/>
      <c r="I138" s="13"/>
      <c r="J138" s="0" t="n">
        <v>3.00764</v>
      </c>
      <c r="K138" s="0" t="n">
        <v>0</v>
      </c>
      <c r="L138" s="0"/>
      <c r="M138" s="0"/>
      <c r="N138" s="0" t="n">
        <v>8.70107</v>
      </c>
      <c r="O138" s="0" t="n">
        <v>8.34616E-028</v>
      </c>
    </row>
    <row r="139" customFormat="false" ht="12.75" hidden="false" customHeight="false" outlineLevel="0" collapsed="false">
      <c r="A139" s="13" t="s">
        <v>313</v>
      </c>
      <c r="B139" s="13" t="s">
        <v>309</v>
      </c>
      <c r="C139" s="13" t="s">
        <v>310</v>
      </c>
      <c r="D139" s="14" t="n">
        <v>1.81926</v>
      </c>
      <c r="E139" s="14" t="n">
        <v>2.30531E-006</v>
      </c>
      <c r="F139" s="16" t="n">
        <v>1</v>
      </c>
      <c r="G139" s="13" t="s">
        <v>311</v>
      </c>
      <c r="H139" s="13"/>
      <c r="I139" s="13"/>
      <c r="J139" s="0"/>
      <c r="K139" s="0"/>
      <c r="L139" s="0"/>
      <c r="M139" s="0"/>
      <c r="N139" s="0" t="n">
        <v>4.95816</v>
      </c>
      <c r="O139" s="0" t="n">
        <v>3.9678E-031</v>
      </c>
    </row>
    <row r="140" customFormat="false" ht="12.75" hidden="false" customHeight="false" outlineLevel="0" collapsed="false">
      <c r="A140" s="13" t="s">
        <v>314</v>
      </c>
      <c r="B140" s="13" t="s">
        <v>315</v>
      </c>
      <c r="C140" s="13" t="s">
        <v>316</v>
      </c>
      <c r="D140" s="14" t="n">
        <v>3.2251</v>
      </c>
      <c r="E140" s="14" t="n">
        <v>2.67989E-006</v>
      </c>
      <c r="F140" s="16" t="n">
        <v>1</v>
      </c>
      <c r="G140" s="13" t="s">
        <v>311</v>
      </c>
      <c r="H140" s="13"/>
      <c r="I140" s="13"/>
      <c r="J140" s="0"/>
      <c r="K140" s="0"/>
      <c r="L140" s="0"/>
      <c r="M140" s="0"/>
      <c r="N140" s="0"/>
      <c r="O140" s="0"/>
    </row>
    <row r="141" customFormat="false" ht="12.75" hidden="false" customHeight="false" outlineLevel="0" collapsed="false">
      <c r="A141" s="13" t="s">
        <v>317</v>
      </c>
      <c r="B141" s="13" t="s">
        <v>318</v>
      </c>
      <c r="C141" s="13" t="s">
        <v>319</v>
      </c>
      <c r="D141" s="17" t="n">
        <v>1.29693</v>
      </c>
      <c r="E141" s="18" t="n">
        <v>7.5114E-008</v>
      </c>
      <c r="F141" s="16" t="n">
        <v>1</v>
      </c>
      <c r="G141" s="13" t="s">
        <v>311</v>
      </c>
      <c r="H141" s="13"/>
      <c r="I141" s="13"/>
      <c r="J141" s="0"/>
      <c r="K141" s="0"/>
      <c r="L141" s="0"/>
      <c r="M141" s="0"/>
      <c r="N141" s="0"/>
      <c r="O141" s="0"/>
    </row>
    <row r="142" customFormat="false" ht="12.75" hidden="false" customHeight="false" outlineLevel="0" collapsed="false">
      <c r="A142" s="13" t="s">
        <v>320</v>
      </c>
      <c r="B142" s="13" t="s">
        <v>321</v>
      </c>
      <c r="C142" s="13" t="s">
        <v>322</v>
      </c>
      <c r="D142" s="14" t="n">
        <v>1.66826</v>
      </c>
      <c r="E142" s="14" t="n">
        <v>2.34308E-009</v>
      </c>
      <c r="F142" s="16" t="n">
        <v>1</v>
      </c>
      <c r="G142" s="13" t="s">
        <v>311</v>
      </c>
      <c r="H142" s="13"/>
      <c r="I142" s="13"/>
      <c r="J142" s="0"/>
      <c r="K142" s="0"/>
      <c r="L142" s="0"/>
      <c r="M142" s="0"/>
      <c r="N142" s="0" t="n">
        <v>3.71666</v>
      </c>
      <c r="O142" s="0" t="n">
        <v>2.02912E-012</v>
      </c>
    </row>
    <row r="143" customFormat="false" ht="12.75" hidden="false" customHeight="false" outlineLevel="0" collapsed="false">
      <c r="A143" s="13" t="s">
        <v>323</v>
      </c>
      <c r="B143" s="13" t="s">
        <v>321</v>
      </c>
      <c r="C143" s="13" t="s">
        <v>322</v>
      </c>
      <c r="D143" s="14" t="n">
        <v>1.63193</v>
      </c>
      <c r="E143" s="14" t="n">
        <v>2.15393E-009</v>
      </c>
      <c r="F143" s="16" t="n">
        <v>1</v>
      </c>
      <c r="G143" s="13" t="s">
        <v>311</v>
      </c>
      <c r="H143" s="13"/>
      <c r="I143" s="13"/>
      <c r="J143" s="0" t="n">
        <v>1.6012</v>
      </c>
      <c r="K143" s="0" t="n">
        <v>6.34015E-006</v>
      </c>
      <c r="L143" s="0"/>
      <c r="M143" s="0"/>
      <c r="N143" s="0" t="n">
        <v>3.7501</v>
      </c>
      <c r="O143" s="0" t="n">
        <v>8.68952E-010</v>
      </c>
    </row>
    <row r="144" customFormat="false" ht="12.75" hidden="false" customHeight="false" outlineLevel="0" collapsed="false">
      <c r="A144" s="13" t="s">
        <v>324</v>
      </c>
      <c r="B144" s="13" t="s">
        <v>325</v>
      </c>
      <c r="C144" s="13" t="s">
        <v>326</v>
      </c>
      <c r="D144" s="17" t="n">
        <v>2.70803</v>
      </c>
      <c r="E144" s="18" t="n">
        <v>2.33826E-029</v>
      </c>
      <c r="F144" s="16" t="n">
        <v>1</v>
      </c>
      <c r="G144" s="13" t="s">
        <v>311</v>
      </c>
      <c r="H144" s="13"/>
      <c r="I144" s="13"/>
      <c r="J144" s="0" t="n">
        <v>1.99027</v>
      </c>
      <c r="K144" s="0" t="n">
        <v>7.19282E-026</v>
      </c>
      <c r="L144" s="0"/>
      <c r="M144" s="0"/>
      <c r="N144" s="0" t="n">
        <v>6.61314</v>
      </c>
      <c r="O144" s="0" t="n">
        <v>2.77276E-028</v>
      </c>
    </row>
    <row r="145" customFormat="false" ht="12.75" hidden="false" customHeight="false" outlineLevel="0" collapsed="false">
      <c r="A145" s="13" t="s">
        <v>327</v>
      </c>
      <c r="B145" s="13" t="s">
        <v>325</v>
      </c>
      <c r="C145" s="13" t="s">
        <v>328</v>
      </c>
      <c r="D145" s="14" t="n">
        <v>1.76593</v>
      </c>
      <c r="E145" s="14" t="n">
        <v>2.60489E-008</v>
      </c>
      <c r="F145" s="16" t="n">
        <v>1</v>
      </c>
      <c r="G145" s="13" t="s">
        <v>311</v>
      </c>
      <c r="H145" s="13"/>
      <c r="I145" s="13"/>
      <c r="J145" s="0"/>
      <c r="K145" s="0"/>
      <c r="L145" s="0"/>
      <c r="M145" s="0"/>
      <c r="N145" s="0" t="n">
        <v>2.70227</v>
      </c>
      <c r="O145" s="0" t="n">
        <v>1.69227E-027</v>
      </c>
    </row>
    <row r="146" customFormat="false" ht="12.75" hidden="false" customHeight="false" outlineLevel="0" collapsed="false">
      <c r="A146" s="13" t="s">
        <v>329</v>
      </c>
      <c r="B146" s="13" t="s">
        <v>325</v>
      </c>
      <c r="C146" s="13" t="s">
        <v>328</v>
      </c>
      <c r="D146" s="14" t="n">
        <v>1.6067</v>
      </c>
      <c r="E146" s="14" t="n">
        <v>7.05437E-009</v>
      </c>
      <c r="F146" s="16" t="n">
        <v>1</v>
      </c>
      <c r="G146" s="13" t="s">
        <v>311</v>
      </c>
      <c r="H146" s="13"/>
      <c r="I146" s="13"/>
      <c r="J146" s="0"/>
      <c r="K146" s="0"/>
      <c r="L146" s="0"/>
      <c r="M146" s="0"/>
      <c r="N146" s="0" t="n">
        <v>2.81203</v>
      </c>
      <c r="O146" s="0" t="n">
        <v>2.4882E-014</v>
      </c>
    </row>
    <row r="147" customFormat="false" ht="12.75" hidden="false" customHeight="false" outlineLevel="0" collapsed="false">
      <c r="A147" s="13" t="s">
        <v>330</v>
      </c>
      <c r="B147" s="13" t="s">
        <v>325</v>
      </c>
      <c r="C147" s="13" t="s">
        <v>328</v>
      </c>
      <c r="D147" s="14" t="n">
        <v>1.49736</v>
      </c>
      <c r="E147" s="14" t="n">
        <v>5.24571E-006</v>
      </c>
      <c r="F147" s="16" t="n">
        <v>1</v>
      </c>
      <c r="G147" s="13" t="s">
        <v>311</v>
      </c>
      <c r="H147" s="13"/>
      <c r="I147" s="13"/>
      <c r="J147" s="0"/>
      <c r="K147" s="0"/>
      <c r="L147" s="0"/>
      <c r="M147" s="0"/>
      <c r="N147" s="0" t="n">
        <v>1.89622</v>
      </c>
      <c r="O147" s="0" t="n">
        <v>7.66428E-011</v>
      </c>
    </row>
    <row r="148" customFormat="false" ht="12.75" hidden="false" customHeight="false" outlineLevel="0" collapsed="false">
      <c r="A148" s="13" t="s">
        <v>331</v>
      </c>
      <c r="B148" s="13" t="s">
        <v>325</v>
      </c>
      <c r="C148" s="13" t="s">
        <v>328</v>
      </c>
      <c r="D148" s="14" t="n">
        <v>5.0359</v>
      </c>
      <c r="E148" s="14" t="n">
        <v>1.02373E-018</v>
      </c>
      <c r="F148" s="16" t="n">
        <v>1</v>
      </c>
      <c r="G148" s="13" t="s">
        <v>311</v>
      </c>
      <c r="H148" s="13"/>
      <c r="I148" s="13"/>
      <c r="J148" s="0" t="n">
        <v>1.94037</v>
      </c>
      <c r="K148" s="0" t="n">
        <v>8.80168E-025</v>
      </c>
      <c r="L148" s="0"/>
      <c r="M148" s="0"/>
      <c r="N148" s="0" t="n">
        <v>7.3286</v>
      </c>
      <c r="O148" s="0" t="n">
        <v>4.02792E-027</v>
      </c>
    </row>
    <row r="149" customFormat="false" ht="12.75" hidden="false" customHeight="false" outlineLevel="0" collapsed="false">
      <c r="A149" s="13" t="s">
        <v>332</v>
      </c>
      <c r="B149" s="13" t="s">
        <v>325</v>
      </c>
      <c r="C149" s="13" t="s">
        <v>328</v>
      </c>
      <c r="D149" s="14" t="n">
        <v>2.45102</v>
      </c>
      <c r="E149" s="14" t="n">
        <v>4.45582E-026</v>
      </c>
      <c r="F149" s="16" t="n">
        <v>1</v>
      </c>
      <c r="G149" s="13" t="s">
        <v>311</v>
      </c>
      <c r="H149" s="13"/>
      <c r="I149" s="13"/>
      <c r="J149" s="0" t="n">
        <v>2.03772</v>
      </c>
      <c r="K149" s="0" t="n">
        <v>1.83335E-013</v>
      </c>
      <c r="L149" s="0"/>
      <c r="M149" s="0"/>
      <c r="N149" s="0" t="n">
        <v>5.90563</v>
      </c>
      <c r="O149" s="0" t="n">
        <v>2.36201E-038</v>
      </c>
    </row>
    <row r="150" customFormat="false" ht="12.75" hidden="false" customHeight="false" outlineLevel="0" collapsed="false">
      <c r="A150" s="13" t="s">
        <v>333</v>
      </c>
      <c r="B150" s="13" t="s">
        <v>325</v>
      </c>
      <c r="C150" s="13" t="s">
        <v>328</v>
      </c>
      <c r="D150" s="14" t="n">
        <v>2.42054</v>
      </c>
      <c r="E150" s="14" t="n">
        <v>9.2599E-038</v>
      </c>
      <c r="F150" s="16" t="n">
        <v>1</v>
      </c>
      <c r="G150" s="13" t="s">
        <v>311</v>
      </c>
      <c r="H150" s="13"/>
      <c r="I150" s="13"/>
      <c r="J150" s="0" t="n">
        <v>1.8263</v>
      </c>
      <c r="K150" s="0" t="n">
        <v>2.36609E-013</v>
      </c>
      <c r="L150" s="0"/>
      <c r="M150" s="0"/>
      <c r="N150" s="0" t="n">
        <v>6.04416</v>
      </c>
      <c r="O150" s="0" t="n">
        <v>2.4537E-029</v>
      </c>
    </row>
    <row r="151" customFormat="false" ht="12.75" hidden="false" customHeight="false" outlineLevel="0" collapsed="false">
      <c r="A151" s="13" t="s">
        <v>334</v>
      </c>
      <c r="B151" s="13" t="s">
        <v>325</v>
      </c>
      <c r="C151" s="13" t="s">
        <v>328</v>
      </c>
      <c r="D151" s="14" t="n">
        <v>1.9254</v>
      </c>
      <c r="E151" s="14" t="n">
        <v>4.57795E-011</v>
      </c>
      <c r="F151" s="16" t="n">
        <v>1</v>
      </c>
      <c r="G151" s="13" t="s">
        <v>311</v>
      </c>
      <c r="H151" s="13"/>
      <c r="I151" s="13"/>
      <c r="J151" s="0"/>
      <c r="K151" s="0"/>
      <c r="L151" s="0"/>
      <c r="M151" s="0"/>
      <c r="N151" s="0" t="n">
        <v>2.72413</v>
      </c>
      <c r="O151" s="0" t="n">
        <v>6.1248E-013</v>
      </c>
    </row>
    <row r="152" customFormat="false" ht="12.75" hidden="false" customHeight="false" outlineLevel="0" collapsed="false">
      <c r="A152" s="13" t="s">
        <v>335</v>
      </c>
      <c r="B152" s="13" t="s">
        <v>336</v>
      </c>
      <c r="C152" s="13" t="s">
        <v>337</v>
      </c>
      <c r="D152" s="14" t="n">
        <v>2.16998</v>
      </c>
      <c r="E152" s="14" t="n">
        <v>9.51255E-012</v>
      </c>
      <c r="F152" s="16" t="n">
        <v>1</v>
      </c>
      <c r="G152" s="13" t="s">
        <v>311</v>
      </c>
      <c r="H152" s="13"/>
      <c r="I152" s="13"/>
      <c r="J152" s="0" t="n">
        <v>2.56056</v>
      </c>
      <c r="K152" s="0" t="n">
        <v>1.80146E-023</v>
      </c>
      <c r="L152" s="0" t="n">
        <v>1.89567</v>
      </c>
      <c r="M152" s="0" t="n">
        <v>1.50574E-015</v>
      </c>
      <c r="N152" s="0" t="n">
        <v>4.70987</v>
      </c>
      <c r="O152" s="0" t="n">
        <v>4.76441E-044</v>
      </c>
    </row>
    <row r="153" customFormat="false" ht="12.75" hidden="false" customHeight="false" outlineLevel="0" collapsed="false">
      <c r="A153" s="13" t="s">
        <v>338</v>
      </c>
      <c r="B153" s="13" t="s">
        <v>336</v>
      </c>
      <c r="C153" s="13" t="s">
        <v>337</v>
      </c>
      <c r="D153" s="14" t="n">
        <v>2.61173</v>
      </c>
      <c r="E153" s="14" t="n">
        <v>4.8192E-013</v>
      </c>
      <c r="F153" s="16" t="n">
        <v>1</v>
      </c>
      <c r="G153" s="13" t="s">
        <v>311</v>
      </c>
      <c r="H153" s="13"/>
      <c r="I153" s="13"/>
      <c r="J153" s="0" t="n">
        <v>2.46972</v>
      </c>
      <c r="K153" s="0" t="n">
        <v>0</v>
      </c>
      <c r="L153" s="0" t="n">
        <v>2.13009</v>
      </c>
      <c r="M153" s="0" t="n">
        <v>8.54407E-037</v>
      </c>
      <c r="N153" s="0" t="n">
        <v>4.39334</v>
      </c>
      <c r="O153" s="0" t="n">
        <v>0</v>
      </c>
    </row>
    <row r="154" customFormat="false" ht="12.75" hidden="false" customHeight="false" outlineLevel="0" collapsed="false">
      <c r="A154" s="13" t="s">
        <v>339</v>
      </c>
      <c r="B154" s="13" t="s">
        <v>340</v>
      </c>
      <c r="C154" s="13" t="s">
        <v>341</v>
      </c>
      <c r="D154" s="14" t="n">
        <v>3.40281</v>
      </c>
      <c r="E154" s="14" t="n">
        <v>3.3414E-015</v>
      </c>
      <c r="F154" s="16" t="n">
        <v>1</v>
      </c>
      <c r="G154" s="13" t="s">
        <v>311</v>
      </c>
      <c r="H154" s="13"/>
      <c r="I154" s="13"/>
      <c r="J154" s="0" t="n">
        <v>3.64614</v>
      </c>
      <c r="K154" s="0" t="n">
        <v>4.19005E-020</v>
      </c>
      <c r="L154" s="0"/>
      <c r="M154" s="0"/>
      <c r="N154" s="0" t="n">
        <v>2.63779</v>
      </c>
      <c r="O154" s="0" t="n">
        <v>2.62942E-018</v>
      </c>
    </row>
    <row r="155" customFormat="false" ht="12.75" hidden="false" customHeight="false" outlineLevel="0" collapsed="false">
      <c r="A155" s="13" t="s">
        <v>342</v>
      </c>
      <c r="B155" s="13" t="s">
        <v>343</v>
      </c>
      <c r="C155" s="13" t="s">
        <v>344</v>
      </c>
      <c r="D155" s="14" t="n">
        <v>2.70153</v>
      </c>
      <c r="E155" s="14" t="n">
        <v>4.70292E-031</v>
      </c>
      <c r="F155" s="16" t="n">
        <v>1</v>
      </c>
      <c r="G155" s="13" t="s">
        <v>311</v>
      </c>
      <c r="H155" s="13"/>
      <c r="I155" s="13"/>
      <c r="J155" s="0"/>
      <c r="K155" s="0"/>
      <c r="L155" s="0" t="n">
        <v>1.62015</v>
      </c>
      <c r="M155" s="0" t="n">
        <v>2.74466E-010</v>
      </c>
      <c r="N155" s="0" t="n">
        <v>2.10533</v>
      </c>
      <c r="O155" s="0" t="n">
        <v>9.26313E-019</v>
      </c>
    </row>
    <row r="156" customFormat="false" ht="12.75" hidden="false" customHeight="false" outlineLevel="0" collapsed="false">
      <c r="A156" s="13" t="s">
        <v>345</v>
      </c>
      <c r="B156" s="13" t="s">
        <v>343</v>
      </c>
      <c r="C156" s="13" t="s">
        <v>344</v>
      </c>
      <c r="D156" s="14" t="n">
        <v>2.45576</v>
      </c>
      <c r="E156" s="14" t="n">
        <v>4.23536E-037</v>
      </c>
      <c r="F156" s="16" t="n">
        <v>1</v>
      </c>
      <c r="G156" s="13" t="s">
        <v>311</v>
      </c>
      <c r="H156" s="13"/>
      <c r="I156" s="13"/>
      <c r="J156" s="0"/>
      <c r="K156" s="0"/>
      <c r="L156" s="0" t="n">
        <v>1.67817</v>
      </c>
      <c r="M156" s="0" t="n">
        <v>4.33914E-012</v>
      </c>
      <c r="N156" s="0" t="n">
        <v>2.11971</v>
      </c>
      <c r="O156" s="0" t="n">
        <v>1.19981E-022</v>
      </c>
    </row>
    <row r="157" customFormat="false" ht="12.75" hidden="false" customHeight="false" outlineLevel="0" collapsed="false">
      <c r="A157" s="13" t="s">
        <v>346</v>
      </c>
      <c r="B157" s="13" t="s">
        <v>343</v>
      </c>
      <c r="C157" s="13" t="s">
        <v>344</v>
      </c>
      <c r="D157" s="14" t="n">
        <v>1.37141</v>
      </c>
      <c r="E157" s="14" t="n">
        <v>2.00776E-008</v>
      </c>
      <c r="F157" s="16" t="n">
        <v>1</v>
      </c>
      <c r="G157" s="13" t="s">
        <v>311</v>
      </c>
      <c r="H157" s="13"/>
      <c r="I157" s="13"/>
      <c r="J157" s="0"/>
      <c r="K157" s="0"/>
      <c r="L157" s="0" t="n">
        <v>1.77654</v>
      </c>
      <c r="M157" s="0" t="n">
        <v>4.13024E-006</v>
      </c>
      <c r="N157" s="0" t="n">
        <v>2.37383</v>
      </c>
      <c r="O157" s="0" t="n">
        <v>2.82653E-020</v>
      </c>
    </row>
    <row r="158" customFormat="false" ht="12.75" hidden="false" customHeight="false" outlineLevel="0" collapsed="false">
      <c r="A158" s="13" t="s">
        <v>347</v>
      </c>
      <c r="B158" s="13" t="s">
        <v>343</v>
      </c>
      <c r="C158" s="13" t="s">
        <v>344</v>
      </c>
      <c r="D158" s="14" t="n">
        <v>2.30671</v>
      </c>
      <c r="E158" s="14" t="n">
        <v>5.34802E-027</v>
      </c>
      <c r="F158" s="16" t="n">
        <v>1</v>
      </c>
      <c r="G158" s="13" t="s">
        <v>311</v>
      </c>
      <c r="H158" s="13"/>
      <c r="I158" s="13"/>
      <c r="J158" s="0"/>
      <c r="K158" s="0"/>
      <c r="L158" s="0"/>
      <c r="M158" s="0"/>
      <c r="N158" s="0"/>
      <c r="O158" s="0"/>
    </row>
    <row r="159" customFormat="false" ht="12.75" hidden="false" customHeight="false" outlineLevel="0" collapsed="false">
      <c r="A159" s="13" t="s">
        <v>348</v>
      </c>
      <c r="B159" s="13" t="s">
        <v>343</v>
      </c>
      <c r="C159" s="13" t="s">
        <v>344</v>
      </c>
      <c r="D159" s="14" t="n">
        <v>1.33122</v>
      </c>
      <c r="E159" s="14" t="n">
        <v>5.35202E-007</v>
      </c>
      <c r="F159" s="16" t="n">
        <v>1</v>
      </c>
      <c r="G159" s="13" t="s">
        <v>311</v>
      </c>
      <c r="H159" s="13"/>
      <c r="I159" s="13"/>
      <c r="J159" s="0"/>
      <c r="K159" s="0"/>
      <c r="L159" s="0" t="n">
        <v>1.35961</v>
      </c>
      <c r="M159" s="0" t="n">
        <v>3.64178E-007</v>
      </c>
      <c r="N159" s="0" t="n">
        <v>1.9042</v>
      </c>
      <c r="O159" s="0" t="n">
        <v>3.62183E-009</v>
      </c>
    </row>
    <row r="160" customFormat="false" ht="12.75" hidden="false" customHeight="false" outlineLevel="0" collapsed="false">
      <c r="A160" s="13" t="s">
        <v>349</v>
      </c>
      <c r="B160" s="13" t="s">
        <v>343</v>
      </c>
      <c r="C160" s="13" t="s">
        <v>344</v>
      </c>
      <c r="D160" s="14" t="n">
        <v>1.74986</v>
      </c>
      <c r="E160" s="14" t="n">
        <v>2.21106E-018</v>
      </c>
      <c r="F160" s="16" t="n">
        <v>1</v>
      </c>
      <c r="G160" s="13" t="s">
        <v>311</v>
      </c>
      <c r="H160" s="13"/>
      <c r="I160" s="13"/>
      <c r="J160" s="0"/>
      <c r="K160" s="0"/>
      <c r="L160" s="0" t="n">
        <v>1.30436</v>
      </c>
      <c r="M160" s="0" t="n">
        <v>4.06871E-006</v>
      </c>
      <c r="N160" s="0" t="n">
        <v>2.10341</v>
      </c>
      <c r="O160" s="0" t="n">
        <v>8.60886E-018</v>
      </c>
    </row>
    <row r="161" customFormat="false" ht="12.75" hidden="false" customHeight="false" outlineLevel="0" collapsed="false">
      <c r="A161" s="13" t="s">
        <v>350</v>
      </c>
      <c r="B161" s="13" t="s">
        <v>343</v>
      </c>
      <c r="C161" s="13" t="s">
        <v>344</v>
      </c>
      <c r="D161" s="14" t="n">
        <v>1.55981</v>
      </c>
      <c r="E161" s="14" t="n">
        <v>4.38441E-018</v>
      </c>
      <c r="F161" s="16" t="n">
        <v>1</v>
      </c>
      <c r="G161" s="13" t="s">
        <v>311</v>
      </c>
      <c r="H161" s="13"/>
      <c r="I161" s="13"/>
      <c r="J161" s="0"/>
      <c r="K161" s="0"/>
      <c r="L161" s="0"/>
      <c r="M161" s="0"/>
      <c r="N161" s="0" t="n">
        <v>2.03403</v>
      </c>
      <c r="O161" s="0" t="n">
        <v>6.96714E-017</v>
      </c>
    </row>
    <row r="162" customFormat="false" ht="12.75" hidden="false" customHeight="false" outlineLevel="0" collapsed="false">
      <c r="A162" s="13" t="s">
        <v>351</v>
      </c>
      <c r="B162" s="13" t="s">
        <v>343</v>
      </c>
      <c r="C162" s="13" t="s">
        <v>344</v>
      </c>
      <c r="D162" s="14" t="n">
        <v>2.30752</v>
      </c>
      <c r="E162" s="14" t="n">
        <v>7.63681E-023</v>
      </c>
      <c r="F162" s="16" t="n">
        <v>1</v>
      </c>
      <c r="G162" s="13" t="s">
        <v>311</v>
      </c>
      <c r="H162" s="13"/>
      <c r="I162" s="13"/>
      <c r="J162" s="0"/>
      <c r="K162" s="0"/>
      <c r="L162" s="0" t="n">
        <v>1.59373</v>
      </c>
      <c r="M162" s="0" t="n">
        <v>1.34065E-013</v>
      </c>
      <c r="N162" s="0" t="n">
        <v>1.99371</v>
      </c>
      <c r="O162" s="0" t="n">
        <v>4.24841E-018</v>
      </c>
    </row>
    <row r="163" customFormat="false" ht="12.75" hidden="false" customHeight="false" outlineLevel="0" collapsed="false">
      <c r="A163" s="13" t="s">
        <v>352</v>
      </c>
      <c r="B163" s="13" t="s">
        <v>343</v>
      </c>
      <c r="C163" s="13" t="s">
        <v>344</v>
      </c>
      <c r="D163" s="14" t="n">
        <v>1.41819</v>
      </c>
      <c r="E163" s="14" t="n">
        <v>9.76075E-012</v>
      </c>
      <c r="F163" s="16" t="n">
        <v>1</v>
      </c>
      <c r="G163" s="13" t="s">
        <v>311</v>
      </c>
      <c r="H163" s="13"/>
      <c r="I163" s="13"/>
      <c r="J163" s="0"/>
      <c r="K163" s="0"/>
      <c r="L163" s="0" t="n">
        <v>1.90361</v>
      </c>
      <c r="M163" s="0" t="n">
        <v>1.49239E-009</v>
      </c>
      <c r="N163" s="0" t="n">
        <v>2.31159</v>
      </c>
      <c r="O163" s="0" t="n">
        <v>2.99162E-029</v>
      </c>
    </row>
    <row r="164" customFormat="false" ht="12.75" hidden="false" customHeight="false" outlineLevel="0" collapsed="false">
      <c r="A164" s="13" t="s">
        <v>353</v>
      </c>
      <c r="B164" s="13" t="s">
        <v>354</v>
      </c>
      <c r="C164" s="13" t="s">
        <v>355</v>
      </c>
      <c r="D164" s="17" t="n">
        <v>1.38158</v>
      </c>
      <c r="E164" s="18" t="n">
        <v>1.24911E-010</v>
      </c>
      <c r="F164" s="16" t="n">
        <v>1</v>
      </c>
      <c r="G164" s="13" t="s">
        <v>311</v>
      </c>
      <c r="H164" s="13"/>
      <c r="I164" s="13"/>
      <c r="J164" s="0"/>
      <c r="K164" s="0"/>
      <c r="L164" s="0"/>
      <c r="M164" s="0"/>
      <c r="N164" s="0"/>
      <c r="O164" s="0"/>
    </row>
    <row r="165" customFormat="false" ht="12.75" hidden="false" customHeight="false" outlineLevel="0" collapsed="false">
      <c r="A165" s="13" t="s">
        <v>356</v>
      </c>
      <c r="B165" s="13" t="s">
        <v>354</v>
      </c>
      <c r="C165" s="13" t="s">
        <v>355</v>
      </c>
      <c r="D165" s="17" t="n">
        <v>1.37833</v>
      </c>
      <c r="E165" s="18" t="n">
        <v>1.63873E-010</v>
      </c>
      <c r="F165" s="16" t="n">
        <v>1</v>
      </c>
      <c r="G165" s="13" t="s">
        <v>311</v>
      </c>
      <c r="H165" s="13"/>
      <c r="I165" s="13"/>
      <c r="J165" s="0"/>
      <c r="K165" s="0"/>
      <c r="L165" s="0"/>
      <c r="M165" s="0"/>
      <c r="N165" s="0"/>
      <c r="O165" s="0"/>
    </row>
    <row r="166" customFormat="false" ht="12.75" hidden="false" customHeight="false" outlineLevel="0" collapsed="false">
      <c r="A166" s="13" t="s">
        <v>357</v>
      </c>
      <c r="B166" s="13" t="s">
        <v>354</v>
      </c>
      <c r="C166" s="13" t="s">
        <v>358</v>
      </c>
      <c r="D166" s="14" t="n">
        <v>1.38955</v>
      </c>
      <c r="E166" s="14" t="n">
        <v>3.16968E-010</v>
      </c>
      <c r="F166" s="16" t="n">
        <v>1</v>
      </c>
      <c r="G166" s="13" t="s">
        <v>311</v>
      </c>
      <c r="H166" s="13"/>
      <c r="I166" s="13"/>
      <c r="J166" s="0"/>
      <c r="K166" s="0"/>
      <c r="L166" s="0"/>
      <c r="M166" s="0"/>
      <c r="N166" s="0"/>
      <c r="O166" s="0"/>
    </row>
    <row r="167" customFormat="false" ht="12.75" hidden="false" customHeight="false" outlineLevel="0" collapsed="false">
      <c r="A167" s="13" t="s">
        <v>359</v>
      </c>
      <c r="B167" s="13" t="s">
        <v>354</v>
      </c>
      <c r="C167" s="13" t="s">
        <v>355</v>
      </c>
      <c r="D167" s="14" t="n">
        <v>1.3556</v>
      </c>
      <c r="E167" s="14" t="n">
        <v>7.64274E-009</v>
      </c>
      <c r="F167" s="16" t="n">
        <v>1</v>
      </c>
      <c r="G167" s="13" t="s">
        <v>311</v>
      </c>
      <c r="H167" s="13"/>
      <c r="I167" s="13"/>
      <c r="J167" s="0"/>
      <c r="K167" s="0"/>
      <c r="L167" s="0"/>
      <c r="M167" s="0"/>
      <c r="N167" s="0"/>
      <c r="O167" s="0"/>
    </row>
    <row r="168" customFormat="false" ht="12.75" hidden="false" customHeight="false" outlineLevel="0" collapsed="false">
      <c r="A168" s="13" t="s">
        <v>360</v>
      </c>
      <c r="B168" s="13" t="s">
        <v>361</v>
      </c>
      <c r="C168" s="13" t="s">
        <v>362</v>
      </c>
      <c r="D168" s="14" t="n">
        <v>1.68267</v>
      </c>
      <c r="E168" s="14" t="n">
        <v>7.189E-011</v>
      </c>
      <c r="F168" s="16" t="n">
        <v>1</v>
      </c>
      <c r="G168" s="13" t="s">
        <v>311</v>
      </c>
      <c r="H168" s="13"/>
      <c r="I168" s="13"/>
      <c r="J168" s="0"/>
      <c r="K168" s="0"/>
      <c r="L168" s="0"/>
      <c r="M168" s="0"/>
      <c r="N168" s="0" t="n">
        <v>4.21219</v>
      </c>
      <c r="O168" s="0" t="n">
        <v>0</v>
      </c>
    </row>
    <row r="169" customFormat="false" ht="12.75" hidden="false" customHeight="false" outlineLevel="0" collapsed="false">
      <c r="A169" s="13" t="s">
        <v>363</v>
      </c>
      <c r="B169" s="13" t="s">
        <v>361</v>
      </c>
      <c r="C169" s="13" t="s">
        <v>364</v>
      </c>
      <c r="D169" s="14" t="n">
        <v>1.96899</v>
      </c>
      <c r="E169" s="14" t="n">
        <v>3.13636E-019</v>
      </c>
      <c r="F169" s="16" t="n">
        <v>1</v>
      </c>
      <c r="G169" s="13" t="s">
        <v>311</v>
      </c>
      <c r="H169" s="13"/>
      <c r="I169" s="13"/>
      <c r="J169" s="0"/>
      <c r="K169" s="0"/>
      <c r="L169" s="0"/>
      <c r="M169" s="0"/>
      <c r="N169" s="0" t="n">
        <v>5.02105</v>
      </c>
      <c r="O169" s="0" t="n">
        <v>1.18785E-025</v>
      </c>
    </row>
    <row r="170" customFormat="false" ht="12.75" hidden="false" customHeight="false" outlineLevel="0" collapsed="false">
      <c r="A170" s="13" t="s">
        <v>365</v>
      </c>
      <c r="B170" s="13" t="s">
        <v>361</v>
      </c>
      <c r="C170" s="13" t="s">
        <v>362</v>
      </c>
      <c r="D170" s="14" t="n">
        <v>3.20623</v>
      </c>
      <c r="E170" s="14" t="n">
        <v>0</v>
      </c>
      <c r="F170" s="16" t="n">
        <v>1</v>
      </c>
      <c r="G170" s="13" t="s">
        <v>311</v>
      </c>
      <c r="H170" s="13"/>
      <c r="I170" s="13"/>
      <c r="J170" s="0" t="n">
        <v>2.27078</v>
      </c>
      <c r="K170" s="0" t="n">
        <v>1.23041E-006</v>
      </c>
      <c r="L170" s="0" t="n">
        <v>1.70191</v>
      </c>
      <c r="M170" s="0" t="n">
        <v>1.62354E-015</v>
      </c>
      <c r="N170" s="0" t="n">
        <v>5.09779</v>
      </c>
      <c r="O170" s="0" t="n">
        <v>0</v>
      </c>
    </row>
    <row r="171" customFormat="false" ht="12.75" hidden="false" customHeight="false" outlineLevel="0" collapsed="false">
      <c r="A171" s="13" t="s">
        <v>366</v>
      </c>
      <c r="B171" s="13" t="s">
        <v>361</v>
      </c>
      <c r="C171" s="13" t="s">
        <v>362</v>
      </c>
      <c r="D171" s="14" t="n">
        <v>2.16296</v>
      </c>
      <c r="E171" s="14" t="n">
        <v>2.13284E-025</v>
      </c>
      <c r="F171" s="16" t="n">
        <v>1</v>
      </c>
      <c r="G171" s="13" t="s">
        <v>311</v>
      </c>
      <c r="H171" s="13"/>
      <c r="I171" s="13"/>
      <c r="J171" s="0"/>
      <c r="K171" s="0"/>
      <c r="L171" s="0"/>
      <c r="M171" s="0"/>
      <c r="N171" s="0" t="n">
        <v>4.61252</v>
      </c>
      <c r="O171" s="0" t="n">
        <v>4.37137E-027</v>
      </c>
    </row>
    <row r="172" customFormat="false" ht="12.75" hidden="false" customHeight="false" outlineLevel="0" collapsed="false">
      <c r="A172" s="13" t="s">
        <v>367</v>
      </c>
      <c r="B172" s="13" t="s">
        <v>361</v>
      </c>
      <c r="C172" s="13" t="s">
        <v>362</v>
      </c>
      <c r="D172" s="14" t="n">
        <v>3.7161</v>
      </c>
      <c r="E172" s="14" t="n">
        <v>0</v>
      </c>
      <c r="F172" s="16" t="n">
        <v>1</v>
      </c>
      <c r="G172" s="13" t="s">
        <v>311</v>
      </c>
      <c r="H172" s="13"/>
      <c r="I172" s="13"/>
      <c r="J172" s="0"/>
      <c r="K172" s="0"/>
      <c r="L172" s="0"/>
      <c r="M172" s="0"/>
      <c r="N172" s="0" t="n">
        <v>4.62214</v>
      </c>
      <c r="O172" s="0" t="n">
        <v>4.17134E-040</v>
      </c>
    </row>
    <row r="173" customFormat="false" ht="12.75" hidden="false" customHeight="false" outlineLevel="0" collapsed="false">
      <c r="A173" s="13" t="s">
        <v>368</v>
      </c>
      <c r="B173" s="13" t="s">
        <v>361</v>
      </c>
      <c r="C173" s="13" t="s">
        <v>362</v>
      </c>
      <c r="D173" s="14" t="n">
        <v>2.34736</v>
      </c>
      <c r="E173" s="14" t="n">
        <v>1.24141E-029</v>
      </c>
      <c r="F173" s="16" t="n">
        <v>1</v>
      </c>
      <c r="G173" s="13" t="s">
        <v>311</v>
      </c>
      <c r="H173" s="13"/>
      <c r="I173" s="13"/>
      <c r="J173" s="0"/>
      <c r="K173" s="0"/>
      <c r="L173" s="0"/>
      <c r="M173" s="0"/>
      <c r="N173" s="0" t="n">
        <v>4.33981</v>
      </c>
      <c r="O173" s="0" t="n">
        <v>2.72519E-028</v>
      </c>
    </row>
    <row r="174" customFormat="false" ht="12.75" hidden="false" customHeight="false" outlineLevel="0" collapsed="false">
      <c r="A174" s="13" t="s">
        <v>369</v>
      </c>
      <c r="B174" s="13" t="s">
        <v>361</v>
      </c>
      <c r="C174" s="13" t="s">
        <v>362</v>
      </c>
      <c r="D174" s="14" t="n">
        <v>2.03153</v>
      </c>
      <c r="E174" s="14" t="n">
        <v>3.03875E-018</v>
      </c>
      <c r="F174" s="16" t="n">
        <v>1</v>
      </c>
      <c r="G174" s="13" t="s">
        <v>311</v>
      </c>
      <c r="H174" s="13"/>
      <c r="I174" s="13"/>
      <c r="J174" s="0"/>
      <c r="K174" s="0"/>
      <c r="L174" s="0"/>
      <c r="M174" s="0"/>
      <c r="N174" s="0" t="n">
        <v>3.91837</v>
      </c>
      <c r="O174" s="0" t="n">
        <v>2.59652E-016</v>
      </c>
    </row>
    <row r="175" customFormat="false" ht="12.75" hidden="false" customHeight="false" outlineLevel="0" collapsed="false">
      <c r="A175" s="13" t="s">
        <v>370</v>
      </c>
      <c r="B175" s="13" t="s">
        <v>361</v>
      </c>
      <c r="C175" s="13" t="s">
        <v>362</v>
      </c>
      <c r="D175" s="14" t="n">
        <v>1.5616</v>
      </c>
      <c r="E175" s="14" t="n">
        <v>2.075E-009</v>
      </c>
      <c r="F175" s="16" t="n">
        <v>1</v>
      </c>
      <c r="G175" s="13" t="s">
        <v>311</v>
      </c>
      <c r="H175" s="13"/>
      <c r="I175" s="13"/>
      <c r="J175" s="0"/>
      <c r="K175" s="0"/>
      <c r="L175" s="0"/>
      <c r="M175" s="0"/>
      <c r="N175" s="0" t="n">
        <v>2.3883</v>
      </c>
      <c r="O175" s="0" t="n">
        <v>1.19436E-011</v>
      </c>
    </row>
    <row r="176" customFormat="false" ht="12.75" hidden="false" customHeight="false" outlineLevel="0" collapsed="false">
      <c r="A176" s="13" t="s">
        <v>371</v>
      </c>
      <c r="B176" s="13" t="s">
        <v>361</v>
      </c>
      <c r="C176" s="13" t="s">
        <v>364</v>
      </c>
      <c r="D176" s="14" t="n">
        <v>2.58112</v>
      </c>
      <c r="E176" s="14" t="n">
        <v>1.11659E-027</v>
      </c>
      <c r="F176" s="16" t="n">
        <v>1</v>
      </c>
      <c r="G176" s="13" t="s">
        <v>311</v>
      </c>
      <c r="H176" s="13"/>
      <c r="I176" s="13"/>
      <c r="J176" s="0"/>
      <c r="K176" s="0"/>
      <c r="L176" s="0"/>
      <c r="M176" s="0"/>
      <c r="N176" s="0" t="n">
        <v>3.83523</v>
      </c>
      <c r="O176" s="0" t="n">
        <v>5.56989E-021</v>
      </c>
    </row>
    <row r="177" customFormat="false" ht="12.75" hidden="false" customHeight="false" outlineLevel="0" collapsed="false">
      <c r="A177" s="13" t="s">
        <v>372</v>
      </c>
      <c r="B177" s="13" t="s">
        <v>361</v>
      </c>
      <c r="C177" s="13" t="s">
        <v>362</v>
      </c>
      <c r="D177" s="14" t="n">
        <v>1.40999</v>
      </c>
      <c r="E177" s="14" t="n">
        <v>2.90901E-006</v>
      </c>
      <c r="F177" s="16" t="n">
        <v>1</v>
      </c>
      <c r="G177" s="13" t="s">
        <v>311</v>
      </c>
      <c r="H177" s="13"/>
      <c r="I177" s="13"/>
      <c r="J177" s="0"/>
      <c r="K177" s="0"/>
      <c r="L177" s="0"/>
      <c r="M177" s="0"/>
      <c r="N177" s="0" t="n">
        <v>3.58103</v>
      </c>
      <c r="O177" s="0" t="n">
        <v>8.64916E-015</v>
      </c>
    </row>
    <row r="178" customFormat="false" ht="12.75" hidden="false" customHeight="false" outlineLevel="0" collapsed="false">
      <c r="A178" s="13" t="s">
        <v>373</v>
      </c>
      <c r="B178" s="13" t="s">
        <v>361</v>
      </c>
      <c r="C178" s="13" t="s">
        <v>362</v>
      </c>
      <c r="D178" s="14" t="n">
        <v>2.04093</v>
      </c>
      <c r="E178" s="14" t="n">
        <v>8.63273E-021</v>
      </c>
      <c r="F178" s="16" t="n">
        <v>1</v>
      </c>
      <c r="G178" s="13" t="s">
        <v>311</v>
      </c>
      <c r="H178" s="13"/>
      <c r="I178" s="13"/>
      <c r="J178" s="0" t="n">
        <v>1.83791</v>
      </c>
      <c r="K178" s="0" t="n">
        <v>6.16014E-010</v>
      </c>
      <c r="L178" s="0"/>
      <c r="M178" s="0"/>
      <c r="N178" s="0" t="n">
        <v>4.24584</v>
      </c>
      <c r="O178" s="0" t="n">
        <v>2.15361E-020</v>
      </c>
    </row>
    <row r="179" customFormat="false" ht="12.75" hidden="false" customHeight="false" outlineLevel="0" collapsed="false">
      <c r="A179" s="13" t="s">
        <v>374</v>
      </c>
      <c r="B179" s="13" t="s">
        <v>361</v>
      </c>
      <c r="C179" s="13" t="s">
        <v>362</v>
      </c>
      <c r="D179" s="14" t="n">
        <v>1.34879</v>
      </c>
      <c r="E179" s="14" t="n">
        <v>6.89399E-006</v>
      </c>
      <c r="F179" s="16" t="n">
        <v>1</v>
      </c>
      <c r="G179" s="13" t="s">
        <v>311</v>
      </c>
      <c r="H179" s="13"/>
      <c r="I179" s="13"/>
      <c r="J179" s="0"/>
      <c r="K179" s="0"/>
      <c r="L179" s="0"/>
      <c r="M179" s="0"/>
      <c r="N179" s="0" t="n">
        <v>3.69993</v>
      </c>
      <c r="O179" s="0" t="n">
        <v>9.88626E-040</v>
      </c>
    </row>
    <row r="180" customFormat="false" ht="12.75" hidden="false" customHeight="false" outlineLevel="0" collapsed="false">
      <c r="A180" s="13" t="s">
        <v>375</v>
      </c>
      <c r="B180" s="13" t="s">
        <v>361</v>
      </c>
      <c r="C180" s="13" t="s">
        <v>362</v>
      </c>
      <c r="D180" s="14" t="n">
        <v>2.30803</v>
      </c>
      <c r="E180" s="14" t="n">
        <v>2.44787E-019</v>
      </c>
      <c r="F180" s="16" t="n">
        <v>1</v>
      </c>
      <c r="G180" s="13" t="s">
        <v>311</v>
      </c>
      <c r="H180" s="13"/>
      <c r="I180" s="13"/>
      <c r="J180" s="0"/>
      <c r="K180" s="0"/>
      <c r="L180" s="0"/>
      <c r="M180" s="0"/>
      <c r="N180" s="0" t="n">
        <v>4.40782</v>
      </c>
      <c r="O180" s="0" t="n">
        <v>6.3364E-026</v>
      </c>
    </row>
    <row r="181" customFormat="false" ht="12.75" hidden="false" customHeight="false" outlineLevel="0" collapsed="false">
      <c r="A181" s="13" t="s">
        <v>376</v>
      </c>
      <c r="B181" s="13" t="s">
        <v>361</v>
      </c>
      <c r="C181" s="13" t="s">
        <v>362</v>
      </c>
      <c r="D181" s="14" t="n">
        <v>3.33982</v>
      </c>
      <c r="E181" s="14" t="n">
        <v>0</v>
      </c>
      <c r="F181" s="16" t="n">
        <v>1</v>
      </c>
      <c r="G181" s="13" t="s">
        <v>311</v>
      </c>
      <c r="H181" s="13"/>
      <c r="I181" s="13"/>
      <c r="J181" s="0"/>
      <c r="K181" s="0"/>
      <c r="L181" s="0" t="n">
        <v>1.60674</v>
      </c>
      <c r="M181" s="0" t="n">
        <v>8.38824E-011</v>
      </c>
      <c r="N181" s="0" t="n">
        <v>6.53273</v>
      </c>
      <c r="O181" s="0" t="n">
        <v>8.68832E-037</v>
      </c>
    </row>
    <row r="182" customFormat="false" ht="12.75" hidden="false" customHeight="false" outlineLevel="0" collapsed="false">
      <c r="A182" s="13" t="s">
        <v>377</v>
      </c>
      <c r="B182" s="13" t="s">
        <v>361</v>
      </c>
      <c r="C182" s="13" t="s">
        <v>362</v>
      </c>
      <c r="D182" s="14" t="n">
        <v>3.38626</v>
      </c>
      <c r="E182" s="14" t="n">
        <v>9.8231E-042</v>
      </c>
      <c r="F182" s="16" t="n">
        <v>1</v>
      </c>
      <c r="G182" s="13" t="s">
        <v>311</v>
      </c>
      <c r="H182" s="13"/>
      <c r="I182" s="13"/>
      <c r="J182" s="0" t="n">
        <v>2.44227</v>
      </c>
      <c r="K182" s="0" t="n">
        <v>2.32599E-010</v>
      </c>
      <c r="L182" s="0" t="n">
        <v>1.5381</v>
      </c>
      <c r="M182" s="0" t="n">
        <v>8.32468E-011</v>
      </c>
      <c r="N182" s="0" t="n">
        <v>6.29851</v>
      </c>
      <c r="O182" s="0" t="n">
        <v>5.88172E-037</v>
      </c>
    </row>
    <row r="183" customFormat="false" ht="12.75" hidden="false" customHeight="false" outlineLevel="0" collapsed="false">
      <c r="A183" s="13" t="s">
        <v>378</v>
      </c>
      <c r="B183" s="13" t="s">
        <v>361</v>
      </c>
      <c r="C183" s="13" t="s">
        <v>362</v>
      </c>
      <c r="D183" s="14" t="n">
        <v>2.00795</v>
      </c>
      <c r="E183" s="14" t="n">
        <v>8.10649E-016</v>
      </c>
      <c r="F183" s="16" t="n">
        <v>1</v>
      </c>
      <c r="G183" s="13" t="s">
        <v>311</v>
      </c>
      <c r="H183" s="13"/>
      <c r="I183" s="13"/>
      <c r="J183" s="0" t="n">
        <v>2.15843</v>
      </c>
      <c r="K183" s="0" t="n">
        <v>1.05571E-006</v>
      </c>
      <c r="L183" s="0"/>
      <c r="M183" s="0"/>
      <c r="N183" s="0" t="n">
        <v>6.96627</v>
      </c>
      <c r="O183" s="0" t="n">
        <v>1.43883E-023</v>
      </c>
    </row>
    <row r="184" customFormat="false" ht="12.75" hidden="false" customHeight="false" outlineLevel="0" collapsed="false">
      <c r="A184" s="13" t="s">
        <v>379</v>
      </c>
      <c r="B184" s="13" t="s">
        <v>380</v>
      </c>
      <c r="C184" s="13" t="s">
        <v>381</v>
      </c>
      <c r="D184" s="14" t="n">
        <v>1.82622</v>
      </c>
      <c r="E184" s="14" t="n">
        <v>1.288E-006</v>
      </c>
      <c r="F184" s="16" t="n">
        <v>1</v>
      </c>
      <c r="G184" s="13" t="s">
        <v>311</v>
      </c>
      <c r="H184" s="13"/>
      <c r="I184" s="13"/>
      <c r="J184" s="0"/>
      <c r="K184" s="0"/>
      <c r="L184" s="0"/>
      <c r="M184" s="0"/>
      <c r="N184" s="0" t="n">
        <v>1.98216</v>
      </c>
      <c r="O184" s="0" t="n">
        <v>1.32225E-012</v>
      </c>
    </row>
    <row r="185" customFormat="false" ht="12.75" hidden="false" customHeight="false" outlineLevel="0" collapsed="false">
      <c r="A185" s="13" t="s">
        <v>382</v>
      </c>
      <c r="B185" s="13" t="s">
        <v>380</v>
      </c>
      <c r="C185" s="13" t="s">
        <v>381</v>
      </c>
      <c r="D185" s="14" t="n">
        <v>2.1816</v>
      </c>
      <c r="E185" s="14" t="n">
        <v>3.47469E-006</v>
      </c>
      <c r="F185" s="16" t="n">
        <v>1</v>
      </c>
      <c r="G185" s="13" t="s">
        <v>311</v>
      </c>
      <c r="H185" s="13"/>
      <c r="I185" s="13"/>
      <c r="J185" s="0"/>
      <c r="K185" s="0"/>
      <c r="L185" s="0"/>
      <c r="M185" s="0"/>
      <c r="N185" s="0" t="n">
        <v>1.90695</v>
      </c>
      <c r="O185" s="0" t="n">
        <v>2.72731E-010</v>
      </c>
    </row>
    <row r="186" customFormat="false" ht="12.75" hidden="false" customHeight="false" outlineLevel="0" collapsed="false">
      <c r="A186" s="13" t="s">
        <v>383</v>
      </c>
      <c r="B186" s="13" t="s">
        <v>380</v>
      </c>
      <c r="C186" s="13" t="s">
        <v>381</v>
      </c>
      <c r="D186" s="14" t="n">
        <v>2.01415</v>
      </c>
      <c r="E186" s="14" t="n">
        <v>2.01723E-010</v>
      </c>
      <c r="F186" s="16" t="n">
        <v>1</v>
      </c>
      <c r="G186" s="13" t="s">
        <v>311</v>
      </c>
      <c r="H186" s="13"/>
      <c r="I186" s="13"/>
      <c r="J186" s="0" t="n">
        <v>1.83219</v>
      </c>
      <c r="K186" s="0" t="n">
        <v>2.80475E-006</v>
      </c>
      <c r="L186" s="0" t="n">
        <v>1.31611</v>
      </c>
      <c r="M186" s="0" t="n">
        <v>8.32488E-006</v>
      </c>
      <c r="N186" s="0" t="n">
        <v>1.69896</v>
      </c>
      <c r="O186" s="0" t="n">
        <v>1.70882E-008</v>
      </c>
    </row>
    <row r="187" customFormat="false" ht="12.75" hidden="false" customHeight="false" outlineLevel="0" collapsed="false">
      <c r="A187" s="13" t="s">
        <v>384</v>
      </c>
      <c r="B187" s="13" t="s">
        <v>385</v>
      </c>
      <c r="C187" s="13" t="s">
        <v>386</v>
      </c>
      <c r="D187" s="17" t="n">
        <v>1.37776</v>
      </c>
      <c r="E187" s="18" t="n">
        <v>4.68656E-008</v>
      </c>
      <c r="F187" s="16" t="n">
        <v>1</v>
      </c>
      <c r="G187" s="13" t="s">
        <v>311</v>
      </c>
      <c r="H187" s="13"/>
      <c r="I187" s="13"/>
      <c r="J187" s="0"/>
      <c r="K187" s="0"/>
      <c r="L187" s="0"/>
      <c r="M187" s="0"/>
      <c r="N187" s="0"/>
      <c r="O187" s="0"/>
    </row>
    <row r="188" customFormat="false" ht="12.75" hidden="false" customHeight="false" outlineLevel="0" collapsed="false">
      <c r="A188" s="13" t="s">
        <v>387</v>
      </c>
      <c r="B188" s="13" t="s">
        <v>388</v>
      </c>
      <c r="C188" s="13" t="s">
        <v>389</v>
      </c>
      <c r="D188" s="14" t="n">
        <v>1.36779</v>
      </c>
      <c r="E188" s="14" t="n">
        <v>2.08554E-006</v>
      </c>
      <c r="F188" s="16" t="n">
        <v>1</v>
      </c>
      <c r="G188" s="13" t="s">
        <v>311</v>
      </c>
      <c r="H188" s="13"/>
      <c r="I188" s="13"/>
      <c r="J188" s="0"/>
      <c r="K188" s="0"/>
      <c r="L188" s="0" t="n">
        <v>1.54619</v>
      </c>
      <c r="M188" s="0" t="n">
        <v>5.58648E-006</v>
      </c>
      <c r="N188" s="0"/>
      <c r="O188" s="0"/>
    </row>
    <row r="189" customFormat="false" ht="12.75" hidden="false" customHeight="false" outlineLevel="0" collapsed="false">
      <c r="A189" s="13" t="s">
        <v>390</v>
      </c>
      <c r="B189" s="13" t="s">
        <v>388</v>
      </c>
      <c r="C189" s="13" t="s">
        <v>391</v>
      </c>
      <c r="D189" s="14" t="n">
        <v>1.44404</v>
      </c>
      <c r="E189" s="14" t="n">
        <v>4.86355E-009</v>
      </c>
      <c r="F189" s="16" t="n">
        <v>1</v>
      </c>
      <c r="G189" s="13" t="s">
        <v>311</v>
      </c>
      <c r="H189" s="13"/>
      <c r="I189" s="13"/>
      <c r="J189" s="0"/>
      <c r="K189" s="0"/>
      <c r="L189" s="0"/>
      <c r="M189" s="0"/>
      <c r="N189" s="0"/>
      <c r="O189" s="0"/>
    </row>
    <row r="190" customFormat="false" ht="12.75" hidden="false" customHeight="false" outlineLevel="0" collapsed="false">
      <c r="A190" s="13" t="s">
        <v>392</v>
      </c>
      <c r="B190" s="13" t="s">
        <v>393</v>
      </c>
      <c r="C190" s="13" t="s">
        <v>394</v>
      </c>
      <c r="D190" s="14" t="n">
        <v>-1.42493</v>
      </c>
      <c r="E190" s="14" t="n">
        <v>3.77991E-008</v>
      </c>
      <c r="F190" s="16" t="n">
        <v>1</v>
      </c>
      <c r="G190" s="13" t="s">
        <v>311</v>
      </c>
      <c r="H190" s="13"/>
      <c r="I190" s="13"/>
      <c r="J190" s="0"/>
      <c r="K190" s="0"/>
      <c r="L190" s="0"/>
      <c r="M190" s="0"/>
      <c r="N190" s="0"/>
      <c r="O190" s="0"/>
    </row>
    <row r="191" customFormat="false" ht="12.75" hidden="false" customHeight="false" outlineLevel="0" collapsed="false">
      <c r="A191" s="13" t="s">
        <v>395</v>
      </c>
      <c r="B191" s="13" t="s">
        <v>396</v>
      </c>
      <c r="C191" s="13" t="s">
        <v>397</v>
      </c>
      <c r="D191" s="14" t="n">
        <v>2.07868</v>
      </c>
      <c r="E191" s="14" t="n">
        <v>5.43238E-009</v>
      </c>
      <c r="F191" s="15" t="n">
        <v>2</v>
      </c>
      <c r="G191" s="13" t="s">
        <v>398</v>
      </c>
      <c r="H191" s="13"/>
      <c r="I191" s="13"/>
      <c r="J191" s="0"/>
      <c r="K191" s="0"/>
      <c r="L191" s="0" t="n">
        <v>2.37722</v>
      </c>
      <c r="M191" s="0" t="n">
        <v>7.47856E-013</v>
      </c>
      <c r="N191" s="0"/>
      <c r="O191" s="0"/>
    </row>
    <row r="192" customFormat="false" ht="12.75" hidden="false" customHeight="false" outlineLevel="0" collapsed="false">
      <c r="A192" s="13" t="s">
        <v>399</v>
      </c>
      <c r="B192" s="13" t="s">
        <v>400</v>
      </c>
      <c r="C192" s="13" t="s">
        <v>401</v>
      </c>
      <c r="D192" s="14" t="n">
        <v>2.97503</v>
      </c>
      <c r="E192" s="14" t="n">
        <v>7.9705E-014</v>
      </c>
      <c r="F192" s="15" t="n">
        <v>2</v>
      </c>
      <c r="G192" s="13" t="s">
        <v>398</v>
      </c>
      <c r="H192" s="13"/>
      <c r="I192" s="13"/>
      <c r="J192" s="0"/>
      <c r="K192" s="0"/>
      <c r="L192" s="0"/>
      <c r="M192" s="0"/>
      <c r="N192" s="0"/>
      <c r="O192" s="0"/>
    </row>
    <row r="193" customFormat="false" ht="12.75" hidden="false" customHeight="false" outlineLevel="0" collapsed="false">
      <c r="A193" s="13" t="s">
        <v>402</v>
      </c>
      <c r="B193" s="13" t="s">
        <v>403</v>
      </c>
      <c r="C193" s="13" t="s">
        <v>404</v>
      </c>
      <c r="D193" s="14" t="n">
        <v>-1.71687</v>
      </c>
      <c r="E193" s="14" t="n">
        <v>5.49605E-009</v>
      </c>
      <c r="F193" s="15" t="n">
        <v>2</v>
      </c>
      <c r="G193" s="1" t="s">
        <v>405</v>
      </c>
      <c r="H193" s="1"/>
      <c r="I193" s="1"/>
      <c r="J193" s="0"/>
      <c r="K193" s="0"/>
      <c r="L193" s="0"/>
      <c r="M193" s="0"/>
      <c r="N193" s="0"/>
      <c r="O193" s="0"/>
    </row>
    <row r="194" customFormat="false" ht="12.75" hidden="false" customHeight="false" outlineLevel="0" collapsed="false">
      <c r="A194" s="13" t="s">
        <v>406</v>
      </c>
      <c r="B194" s="13" t="s">
        <v>407</v>
      </c>
      <c r="C194" s="13" t="s">
        <v>408</v>
      </c>
      <c r="D194" s="14" t="n">
        <v>1.48797</v>
      </c>
      <c r="E194" s="14" t="n">
        <v>2.23817E-010</v>
      </c>
      <c r="F194" s="15" t="n">
        <v>2</v>
      </c>
      <c r="G194" s="1" t="s">
        <v>409</v>
      </c>
      <c r="H194" s="1"/>
      <c r="I194" s="1"/>
      <c r="J194" s="0"/>
      <c r="K194" s="0"/>
      <c r="L194" s="0"/>
      <c r="M194" s="0"/>
      <c r="N194" s="0"/>
      <c r="O194" s="0"/>
    </row>
    <row r="195" customFormat="false" ht="12.75" hidden="false" customHeight="false" outlineLevel="0" collapsed="false">
      <c r="A195" s="13" t="s">
        <v>410</v>
      </c>
      <c r="B195" s="13" t="s">
        <v>407</v>
      </c>
      <c r="C195" s="13" t="s">
        <v>408</v>
      </c>
      <c r="D195" s="14" t="n">
        <v>1.62179</v>
      </c>
      <c r="E195" s="14" t="n">
        <v>4.58626E-013</v>
      </c>
      <c r="F195" s="15" t="n">
        <v>2</v>
      </c>
      <c r="G195" s="1" t="s">
        <v>409</v>
      </c>
      <c r="H195" s="1"/>
      <c r="I195" s="1"/>
      <c r="J195" s="0"/>
      <c r="K195" s="0"/>
      <c r="L195" s="0"/>
      <c r="M195" s="0"/>
      <c r="N195" s="0"/>
      <c r="O195" s="0"/>
    </row>
    <row r="196" customFormat="false" ht="12.75" hidden="false" customHeight="false" outlineLevel="0" collapsed="false">
      <c r="A196" s="13" t="s">
        <v>411</v>
      </c>
      <c r="B196" s="13" t="s">
        <v>412</v>
      </c>
      <c r="C196" s="13" t="s">
        <v>413</v>
      </c>
      <c r="D196" s="14" t="n">
        <v>1.96938</v>
      </c>
      <c r="E196" s="14" t="n">
        <v>3.72716E-021</v>
      </c>
      <c r="F196" s="15" t="n">
        <v>2</v>
      </c>
      <c r="G196" s="1" t="s">
        <v>409</v>
      </c>
      <c r="H196" s="1"/>
      <c r="I196" s="1"/>
      <c r="J196" s="0"/>
      <c r="K196" s="0"/>
      <c r="L196" s="0"/>
      <c r="M196" s="0"/>
      <c r="N196" s="0"/>
      <c r="O196" s="0"/>
    </row>
    <row r="197" customFormat="false" ht="12.75" hidden="false" customHeight="false" outlineLevel="0" collapsed="false">
      <c r="A197" s="13" t="s">
        <v>414</v>
      </c>
      <c r="B197" s="13" t="s">
        <v>415</v>
      </c>
      <c r="C197" s="13" t="s">
        <v>416</v>
      </c>
      <c r="D197" s="14" t="n">
        <v>-1.42564</v>
      </c>
      <c r="E197" s="14" t="n">
        <v>2.97187E-009</v>
      </c>
      <c r="F197" s="15" t="n">
        <v>2</v>
      </c>
      <c r="G197" s="1" t="s">
        <v>409</v>
      </c>
      <c r="H197" s="1"/>
      <c r="I197" s="1"/>
      <c r="J197" s="0"/>
      <c r="K197" s="0"/>
      <c r="L197" s="0"/>
      <c r="M197" s="0"/>
      <c r="N197" s="0"/>
      <c r="O197" s="0"/>
    </row>
    <row r="198" customFormat="false" ht="12.75" hidden="false" customHeight="false" outlineLevel="0" collapsed="false">
      <c r="A198" s="13" t="s">
        <v>417</v>
      </c>
      <c r="B198" s="13" t="s">
        <v>418</v>
      </c>
      <c r="C198" s="13" t="s">
        <v>419</v>
      </c>
      <c r="D198" s="17" t="n">
        <v>1.65865</v>
      </c>
      <c r="E198" s="18" t="n">
        <v>1.54578E-007</v>
      </c>
      <c r="F198" s="15" t="n">
        <v>2</v>
      </c>
      <c r="G198" s="1" t="s">
        <v>409</v>
      </c>
      <c r="H198" s="1"/>
      <c r="I198" s="1"/>
      <c r="J198" s="0"/>
      <c r="K198" s="0"/>
      <c r="L198" s="0"/>
      <c r="M198" s="0"/>
      <c r="N198" s="0"/>
      <c r="O198" s="0"/>
    </row>
    <row r="199" customFormat="false" ht="12.75" hidden="false" customHeight="false" outlineLevel="0" collapsed="false">
      <c r="A199" s="13" t="s">
        <v>420</v>
      </c>
      <c r="B199" s="13" t="s">
        <v>421</v>
      </c>
      <c r="C199" s="13" t="s">
        <v>422</v>
      </c>
      <c r="D199" s="14" t="n">
        <v>2.09575</v>
      </c>
      <c r="E199" s="14" t="n">
        <v>3.04974E-008</v>
      </c>
      <c r="F199" s="15" t="n">
        <v>2</v>
      </c>
      <c r="G199" s="1" t="s">
        <v>409</v>
      </c>
      <c r="H199" s="1"/>
      <c r="I199" s="1"/>
      <c r="J199" s="0"/>
      <c r="K199" s="0"/>
      <c r="L199" s="0"/>
      <c r="M199" s="0"/>
      <c r="N199" s="0"/>
      <c r="O199" s="0"/>
    </row>
    <row r="200" customFormat="false" ht="12.75" hidden="false" customHeight="false" outlineLevel="0" collapsed="false">
      <c r="A200" s="13" t="s">
        <v>423</v>
      </c>
      <c r="B200" s="13" t="s">
        <v>424</v>
      </c>
      <c r="C200" s="13" t="s">
        <v>425</v>
      </c>
      <c r="D200" s="17" t="n">
        <v>1.5522</v>
      </c>
      <c r="E200" s="18" t="n">
        <v>1.42205E-006</v>
      </c>
      <c r="F200" s="15" t="n">
        <v>2</v>
      </c>
      <c r="G200" s="1" t="s">
        <v>409</v>
      </c>
      <c r="H200" s="1"/>
      <c r="I200" s="1"/>
      <c r="J200" s="0"/>
      <c r="K200" s="0"/>
      <c r="L200" s="0"/>
      <c r="M200" s="0"/>
      <c r="N200" s="0" t="n">
        <v>1.41473</v>
      </c>
      <c r="O200" s="0" t="n">
        <v>4.69498E-006</v>
      </c>
    </row>
    <row r="201" customFormat="false" ht="12.75" hidden="false" customHeight="false" outlineLevel="0" collapsed="false">
      <c r="A201" s="13" t="s">
        <v>426</v>
      </c>
      <c r="B201" s="13" t="s">
        <v>427</v>
      </c>
      <c r="C201" s="13" t="s">
        <v>428</v>
      </c>
      <c r="D201" s="17" t="n">
        <v>1.42091</v>
      </c>
      <c r="E201" s="18" t="n">
        <v>5.69895E-009</v>
      </c>
      <c r="F201" s="15" t="n">
        <v>2</v>
      </c>
      <c r="G201" s="1" t="s">
        <v>409</v>
      </c>
      <c r="H201" s="1"/>
      <c r="I201" s="1"/>
      <c r="J201" s="0"/>
      <c r="K201" s="0"/>
      <c r="L201" s="0"/>
      <c r="M201" s="0"/>
      <c r="N201" s="0"/>
      <c r="O201" s="0"/>
    </row>
    <row r="202" customFormat="false" ht="12.75" hidden="false" customHeight="false" outlineLevel="0" collapsed="false">
      <c r="A202" s="13" t="s">
        <v>429</v>
      </c>
      <c r="B202" s="13" t="s">
        <v>430</v>
      </c>
      <c r="C202" s="13" t="s">
        <v>431</v>
      </c>
      <c r="D202" s="14" t="n">
        <v>1.72857</v>
      </c>
      <c r="E202" s="14" t="n">
        <v>6.27563E-006</v>
      </c>
      <c r="F202" s="15" t="n">
        <v>2</v>
      </c>
      <c r="G202" s="1" t="s">
        <v>409</v>
      </c>
      <c r="H202" s="1"/>
      <c r="I202" s="1"/>
      <c r="J202" s="0"/>
      <c r="K202" s="0"/>
      <c r="L202" s="0"/>
      <c r="M202" s="0"/>
      <c r="N202" s="0"/>
      <c r="O202" s="0"/>
    </row>
    <row r="203" customFormat="false" ht="12.75" hidden="false" customHeight="false" outlineLevel="0" collapsed="false">
      <c r="A203" s="13" t="s">
        <v>432</v>
      </c>
      <c r="B203" s="13" t="s">
        <v>433</v>
      </c>
      <c r="C203" s="13" t="s">
        <v>434</v>
      </c>
      <c r="D203" s="14" t="n">
        <v>1.32367</v>
      </c>
      <c r="E203" s="14" t="n">
        <v>1.59707E-008</v>
      </c>
      <c r="F203" s="15" t="n">
        <v>2</v>
      </c>
      <c r="G203" s="1" t="s">
        <v>409</v>
      </c>
      <c r="H203" s="1"/>
      <c r="I203" s="1"/>
      <c r="J203" s="0"/>
      <c r="K203" s="0"/>
      <c r="L203" s="0"/>
      <c r="M203" s="0"/>
      <c r="N203" s="0"/>
      <c r="O203" s="0"/>
    </row>
    <row r="204" customFormat="false" ht="12.75" hidden="false" customHeight="false" outlineLevel="0" collapsed="false">
      <c r="A204" s="13" t="s">
        <v>435</v>
      </c>
      <c r="B204" s="13" t="s">
        <v>436</v>
      </c>
      <c r="C204" s="13" t="s">
        <v>437</v>
      </c>
      <c r="D204" s="14" t="n">
        <v>1.44306</v>
      </c>
      <c r="E204" s="14" t="n">
        <v>1.47626E-007</v>
      </c>
      <c r="F204" s="15" t="n">
        <v>2</v>
      </c>
      <c r="G204" s="1" t="s">
        <v>409</v>
      </c>
      <c r="H204" s="1"/>
      <c r="I204" s="1"/>
      <c r="J204" s="0"/>
      <c r="K204" s="0"/>
      <c r="L204" s="0"/>
      <c r="M204" s="0"/>
      <c r="N204" s="0"/>
      <c r="O204" s="0"/>
    </row>
    <row r="205" customFormat="false" ht="12.75" hidden="false" customHeight="false" outlineLevel="0" collapsed="false">
      <c r="A205" s="13" t="s">
        <v>438</v>
      </c>
      <c r="B205" s="13" t="s">
        <v>439</v>
      </c>
      <c r="C205" s="13" t="s">
        <v>440</v>
      </c>
      <c r="D205" s="14" t="n">
        <v>1.44762</v>
      </c>
      <c r="E205" s="14" t="n">
        <v>4.45235E-009</v>
      </c>
      <c r="F205" s="15" t="n">
        <v>2</v>
      </c>
      <c r="G205" s="1" t="s">
        <v>409</v>
      </c>
      <c r="H205" s="1"/>
      <c r="I205" s="1"/>
      <c r="J205" s="0"/>
      <c r="K205" s="0"/>
      <c r="L205" s="0"/>
      <c r="M205" s="0"/>
      <c r="N205" s="0"/>
      <c r="O205" s="0"/>
    </row>
    <row r="206" customFormat="false" ht="12.75" hidden="false" customHeight="false" outlineLevel="0" collapsed="false">
      <c r="A206" s="13" t="s">
        <v>441</v>
      </c>
      <c r="B206" s="13" t="s">
        <v>442</v>
      </c>
      <c r="C206" s="13" t="s">
        <v>443</v>
      </c>
      <c r="D206" s="17" t="n">
        <v>3.72184</v>
      </c>
      <c r="E206" s="18" t="n">
        <v>1.87757E-012</v>
      </c>
      <c r="F206" s="15" t="n">
        <v>2</v>
      </c>
      <c r="G206" s="13" t="s">
        <v>106</v>
      </c>
      <c r="H206" s="13"/>
      <c r="I206" s="13"/>
      <c r="J206" s="0"/>
      <c r="K206" s="0"/>
      <c r="L206" s="0" t="n">
        <v>1.71566</v>
      </c>
      <c r="M206" s="0" t="n">
        <v>2.64023E-006</v>
      </c>
      <c r="N206" s="0" t="n">
        <v>2.11809</v>
      </c>
      <c r="O206" s="0" t="n">
        <v>3.6715E-023</v>
      </c>
    </row>
    <row r="207" customFormat="false" ht="12.75" hidden="false" customHeight="false" outlineLevel="0" collapsed="false">
      <c r="A207" s="13" t="s">
        <v>444</v>
      </c>
      <c r="B207" s="13" t="s">
        <v>442</v>
      </c>
      <c r="C207" s="13" t="s">
        <v>443</v>
      </c>
      <c r="D207" s="14" t="n">
        <v>2.29622</v>
      </c>
      <c r="E207" s="14" t="n">
        <v>4.47374E-036</v>
      </c>
      <c r="F207" s="15" t="n">
        <v>2</v>
      </c>
      <c r="G207" s="13" t="s">
        <v>106</v>
      </c>
      <c r="H207" s="13"/>
      <c r="I207" s="13"/>
      <c r="J207" s="0" t="n">
        <v>1.53396</v>
      </c>
      <c r="K207" s="0" t="n">
        <v>3.29191E-007</v>
      </c>
      <c r="L207" s="0" t="n">
        <v>1.88432</v>
      </c>
      <c r="M207" s="0" t="n">
        <v>5.26513E-007</v>
      </c>
      <c r="N207" s="0" t="n">
        <v>2.13042</v>
      </c>
      <c r="O207" s="0" t="n">
        <v>5.21834E-021</v>
      </c>
    </row>
    <row r="208" customFormat="false" ht="12.75" hidden="false" customHeight="false" outlineLevel="0" collapsed="false">
      <c r="A208" s="13" t="s">
        <v>445</v>
      </c>
      <c r="B208" s="13" t="s">
        <v>446</v>
      </c>
      <c r="C208" s="13" t="s">
        <v>447</v>
      </c>
      <c r="D208" s="17" t="n">
        <v>-1.7168</v>
      </c>
      <c r="E208" s="18" t="n">
        <v>7.90836E-007</v>
      </c>
      <c r="F208" s="15" t="n">
        <v>2</v>
      </c>
      <c r="G208" s="13" t="s">
        <v>106</v>
      </c>
      <c r="H208" s="13"/>
      <c r="I208" s="13"/>
      <c r="J208" s="0"/>
      <c r="K208" s="0"/>
      <c r="L208" s="0"/>
      <c r="M208" s="0"/>
      <c r="N208" s="0"/>
      <c r="O208" s="0"/>
    </row>
    <row r="209" customFormat="false" ht="12.75" hidden="false" customHeight="false" outlineLevel="0" collapsed="false">
      <c r="A209" s="13" t="s">
        <v>448</v>
      </c>
      <c r="B209" s="13" t="s">
        <v>449</v>
      </c>
      <c r="C209" s="13" t="s">
        <v>450</v>
      </c>
      <c r="D209" s="17" t="n">
        <v>1.91941</v>
      </c>
      <c r="E209" s="18" t="n">
        <v>7.83515E-015</v>
      </c>
      <c r="F209" s="15" t="n">
        <v>2</v>
      </c>
      <c r="G209" s="13" t="s">
        <v>106</v>
      </c>
      <c r="H209" s="13"/>
      <c r="I209" s="13"/>
      <c r="J209" s="0"/>
      <c r="K209" s="0"/>
      <c r="L209" s="0"/>
      <c r="M209" s="0"/>
      <c r="N209" s="0"/>
      <c r="O209" s="0"/>
    </row>
    <row r="210" customFormat="false" ht="12.75" hidden="false" customHeight="false" outlineLevel="0" collapsed="false">
      <c r="A210" s="13" t="s">
        <v>451</v>
      </c>
      <c r="B210" s="13" t="s">
        <v>449</v>
      </c>
      <c r="C210" s="13" t="s">
        <v>450</v>
      </c>
      <c r="D210" s="17" t="n">
        <v>1.77751</v>
      </c>
      <c r="E210" s="18" t="n">
        <v>1.67208E-010</v>
      </c>
      <c r="F210" s="15" t="n">
        <v>2</v>
      </c>
      <c r="G210" s="13" t="s">
        <v>106</v>
      </c>
      <c r="H210" s="13"/>
      <c r="I210" s="13"/>
      <c r="J210" s="0"/>
      <c r="K210" s="0"/>
      <c r="L210" s="0"/>
      <c r="M210" s="0"/>
      <c r="N210" s="0"/>
      <c r="O210" s="0"/>
    </row>
    <row r="211" customFormat="false" ht="12.75" hidden="false" customHeight="false" outlineLevel="0" collapsed="false">
      <c r="A211" s="13" t="s">
        <v>452</v>
      </c>
      <c r="B211" s="13" t="s">
        <v>453</v>
      </c>
      <c r="C211" s="13" t="s">
        <v>454</v>
      </c>
      <c r="D211" s="17" t="n">
        <v>1.3334</v>
      </c>
      <c r="E211" s="18" t="n">
        <v>4.57631E-006</v>
      </c>
      <c r="F211" s="15" t="n">
        <v>2</v>
      </c>
      <c r="G211" s="13" t="s">
        <v>106</v>
      </c>
      <c r="H211" s="13"/>
      <c r="I211" s="13"/>
      <c r="J211" s="0"/>
      <c r="K211" s="0"/>
      <c r="L211" s="0"/>
      <c r="M211" s="0"/>
      <c r="N211" s="0"/>
      <c r="O211" s="0"/>
    </row>
    <row r="212" customFormat="false" ht="12.75" hidden="false" customHeight="false" outlineLevel="0" collapsed="false">
      <c r="A212" s="13" t="s">
        <v>455</v>
      </c>
      <c r="B212" s="13" t="s">
        <v>456</v>
      </c>
      <c r="C212" s="13" t="s">
        <v>457</v>
      </c>
      <c r="D212" s="14" t="n">
        <v>1.36705</v>
      </c>
      <c r="E212" s="14" t="n">
        <v>4.12093E-006</v>
      </c>
      <c r="F212" s="15" t="n">
        <v>2</v>
      </c>
      <c r="G212" s="13" t="s">
        <v>106</v>
      </c>
      <c r="H212" s="13"/>
      <c r="I212" s="13"/>
      <c r="J212" s="0"/>
      <c r="K212" s="0"/>
      <c r="L212" s="0"/>
      <c r="M212" s="0"/>
      <c r="N212" s="0"/>
      <c r="O212" s="0"/>
    </row>
    <row r="213" customFormat="false" ht="12.75" hidden="false" customHeight="false" outlineLevel="0" collapsed="false">
      <c r="A213" s="13" t="s">
        <v>458</v>
      </c>
      <c r="B213" s="13" t="s">
        <v>459</v>
      </c>
      <c r="C213" s="13" t="s">
        <v>460</v>
      </c>
      <c r="D213" s="14" t="n">
        <v>2.03768</v>
      </c>
      <c r="E213" s="14" t="n">
        <v>8.81526E-010</v>
      </c>
      <c r="F213" s="15" t="n">
        <v>2</v>
      </c>
      <c r="G213" s="1" t="s">
        <v>118</v>
      </c>
      <c r="H213" s="1"/>
      <c r="I213" s="1"/>
      <c r="J213" s="0"/>
      <c r="K213" s="0"/>
      <c r="L213" s="0"/>
      <c r="M213" s="0"/>
      <c r="N213" s="0"/>
      <c r="O213" s="0"/>
    </row>
    <row r="214" customFormat="false" ht="12.75" hidden="false" customHeight="false" outlineLevel="0" collapsed="false">
      <c r="A214" s="13" t="s">
        <v>461</v>
      </c>
      <c r="B214" s="13" t="s">
        <v>462</v>
      </c>
      <c r="C214" s="13" t="s">
        <v>463</v>
      </c>
      <c r="D214" s="14" t="n">
        <v>1.80605</v>
      </c>
      <c r="E214" s="14" t="n">
        <v>2.65695E-006</v>
      </c>
      <c r="F214" s="15" t="n">
        <v>2</v>
      </c>
      <c r="G214" s="1" t="s">
        <v>118</v>
      </c>
      <c r="H214" s="1"/>
      <c r="I214" s="1"/>
      <c r="J214" s="0"/>
      <c r="K214" s="0"/>
      <c r="L214" s="0"/>
      <c r="M214" s="0"/>
      <c r="N214" s="0"/>
      <c r="O214" s="0"/>
    </row>
    <row r="215" customFormat="false" ht="12.75" hidden="false" customHeight="false" outlineLevel="0" collapsed="false">
      <c r="A215" s="13" t="s">
        <v>464</v>
      </c>
      <c r="B215" s="13" t="s">
        <v>465</v>
      </c>
      <c r="C215" s="13" t="s">
        <v>466</v>
      </c>
      <c r="D215" s="14" t="n">
        <v>-1.5465</v>
      </c>
      <c r="E215" s="14" t="n">
        <v>7.07303E-006</v>
      </c>
      <c r="F215" s="15" t="n">
        <v>2</v>
      </c>
      <c r="G215" s="1" t="s">
        <v>118</v>
      </c>
      <c r="H215" s="1"/>
      <c r="I215" s="1"/>
      <c r="J215" s="0"/>
      <c r="K215" s="0"/>
      <c r="L215" s="0"/>
      <c r="M215" s="0"/>
      <c r="N215" s="0"/>
      <c r="O215" s="0"/>
    </row>
    <row r="216" customFormat="false" ht="12.75" hidden="false" customHeight="false" outlineLevel="0" collapsed="false">
      <c r="A216" s="13" t="s">
        <v>467</v>
      </c>
      <c r="B216" s="13" t="s">
        <v>468</v>
      </c>
      <c r="C216" s="13" t="s">
        <v>469</v>
      </c>
      <c r="D216" s="14" t="n">
        <v>-2.63853</v>
      </c>
      <c r="E216" s="14" t="n">
        <v>8.12947E-014</v>
      </c>
      <c r="F216" s="15" t="n">
        <v>2</v>
      </c>
      <c r="G216" s="1" t="s">
        <v>118</v>
      </c>
      <c r="H216" s="1"/>
      <c r="I216" s="1"/>
      <c r="J216" s="0"/>
      <c r="K216" s="0"/>
      <c r="L216" s="0"/>
      <c r="M216" s="0"/>
      <c r="N216" s="0"/>
      <c r="O216" s="0"/>
    </row>
    <row r="217" customFormat="false" ht="12.75" hidden="false" customHeight="false" outlineLevel="0" collapsed="false">
      <c r="A217" s="13" t="s">
        <v>470</v>
      </c>
      <c r="B217" s="13" t="s">
        <v>471</v>
      </c>
      <c r="C217" s="13" t="s">
        <v>472</v>
      </c>
      <c r="D217" s="14" t="n">
        <v>-1.56434</v>
      </c>
      <c r="E217" s="14" t="n">
        <v>2.8916E-007</v>
      </c>
      <c r="F217" s="15" t="n">
        <v>2</v>
      </c>
      <c r="G217" s="1" t="s">
        <v>118</v>
      </c>
      <c r="H217" s="1"/>
      <c r="I217" s="1"/>
      <c r="J217" s="0"/>
      <c r="K217" s="0"/>
      <c r="L217" s="0"/>
      <c r="M217" s="0"/>
      <c r="N217" s="0"/>
      <c r="O217" s="0"/>
    </row>
    <row r="218" customFormat="false" ht="12.75" hidden="false" customHeight="false" outlineLevel="0" collapsed="false">
      <c r="A218" s="13" t="s">
        <v>473</v>
      </c>
      <c r="B218" s="13" t="s">
        <v>474</v>
      </c>
      <c r="C218" s="13" t="s">
        <v>475</v>
      </c>
      <c r="D218" s="17" t="n">
        <v>1.31838</v>
      </c>
      <c r="E218" s="18" t="n">
        <v>7.02106E-006</v>
      </c>
      <c r="F218" s="15" t="n">
        <v>2</v>
      </c>
      <c r="G218" s="1" t="s">
        <v>118</v>
      </c>
      <c r="H218" s="1"/>
      <c r="I218" s="1"/>
      <c r="J218" s="0"/>
      <c r="K218" s="0"/>
      <c r="L218" s="0"/>
      <c r="M218" s="0"/>
      <c r="N218" s="0"/>
      <c r="O218" s="0"/>
    </row>
    <row r="219" customFormat="false" ht="12.75" hidden="false" customHeight="false" outlineLevel="0" collapsed="false">
      <c r="A219" s="13" t="s">
        <v>476</v>
      </c>
      <c r="B219" s="13" t="s">
        <v>477</v>
      </c>
      <c r="C219" s="13" t="s">
        <v>478</v>
      </c>
      <c r="D219" s="14" t="n">
        <v>4.65148</v>
      </c>
      <c r="E219" s="14" t="n">
        <v>1.68203E-006</v>
      </c>
      <c r="F219" s="15" t="n">
        <v>2</v>
      </c>
      <c r="G219" s="13" t="s">
        <v>118</v>
      </c>
      <c r="H219" s="13"/>
      <c r="I219" s="13"/>
      <c r="J219" s="0"/>
      <c r="K219" s="0"/>
      <c r="L219" s="0"/>
      <c r="M219" s="0"/>
      <c r="N219" s="0"/>
      <c r="O219" s="0"/>
    </row>
    <row r="220" customFormat="false" ht="12.75" hidden="false" customHeight="false" outlineLevel="0" collapsed="false">
      <c r="A220" s="13" t="s">
        <v>479</v>
      </c>
      <c r="B220" s="13" t="s">
        <v>480</v>
      </c>
      <c r="C220" s="13" t="s">
        <v>481</v>
      </c>
      <c r="D220" s="14" t="n">
        <v>1.31519</v>
      </c>
      <c r="E220" s="14" t="n">
        <v>1.10611E-007</v>
      </c>
      <c r="F220" s="15" t="n">
        <v>2</v>
      </c>
      <c r="G220" s="1" t="s">
        <v>118</v>
      </c>
      <c r="H220" s="1"/>
      <c r="I220" s="1"/>
      <c r="J220" s="0"/>
      <c r="K220" s="0"/>
      <c r="L220" s="0"/>
      <c r="M220" s="0"/>
      <c r="N220" s="0"/>
      <c r="O220" s="0"/>
    </row>
    <row r="221" customFormat="false" ht="12.75" hidden="false" customHeight="false" outlineLevel="0" collapsed="false">
      <c r="A221" s="13" t="s">
        <v>482</v>
      </c>
      <c r="B221" s="13" t="s">
        <v>483</v>
      </c>
      <c r="C221" s="13" t="s">
        <v>484</v>
      </c>
      <c r="D221" s="14" t="n">
        <v>1.74603</v>
      </c>
      <c r="E221" s="14" t="n">
        <v>6.21828E-009</v>
      </c>
      <c r="F221" s="15" t="n">
        <v>2</v>
      </c>
      <c r="G221" s="1" t="s">
        <v>118</v>
      </c>
      <c r="H221" s="1"/>
      <c r="I221" s="1"/>
      <c r="J221" s="0"/>
      <c r="K221" s="0"/>
      <c r="L221" s="0"/>
      <c r="M221" s="0"/>
      <c r="N221" s="0"/>
      <c r="O221" s="0"/>
    </row>
    <row r="222" customFormat="false" ht="12.75" hidden="false" customHeight="false" outlineLevel="0" collapsed="false">
      <c r="A222" s="13" t="s">
        <v>485</v>
      </c>
      <c r="B222" s="13" t="s">
        <v>486</v>
      </c>
      <c r="C222" s="13" t="s">
        <v>487</v>
      </c>
      <c r="D222" s="14" t="n">
        <v>2.37771</v>
      </c>
      <c r="E222" s="14" t="n">
        <v>6.39595E-024</v>
      </c>
      <c r="F222" s="15" t="n">
        <v>2</v>
      </c>
      <c r="G222" s="1" t="s">
        <v>118</v>
      </c>
      <c r="H222" s="1"/>
      <c r="I222" s="1"/>
      <c r="J222" s="0"/>
      <c r="K222" s="0"/>
      <c r="L222" s="0" t="n">
        <v>1.74057</v>
      </c>
      <c r="M222" s="0" t="n">
        <v>1.5682E-006</v>
      </c>
      <c r="N222" s="0" t="n">
        <v>2.75496</v>
      </c>
      <c r="O222" s="0" t="n">
        <v>3.24843E-016</v>
      </c>
    </row>
    <row r="223" customFormat="false" ht="12.75" hidden="false" customHeight="false" outlineLevel="0" collapsed="false">
      <c r="A223" s="13" t="s">
        <v>488</v>
      </c>
      <c r="B223" s="13" t="s">
        <v>489</v>
      </c>
      <c r="C223" s="13" t="s">
        <v>490</v>
      </c>
      <c r="D223" s="14" t="n">
        <v>1.92751</v>
      </c>
      <c r="E223" s="14" t="n">
        <v>2.36439E-008</v>
      </c>
      <c r="F223" s="15" t="n">
        <v>2</v>
      </c>
      <c r="G223" s="1" t="s">
        <v>118</v>
      </c>
      <c r="H223" s="1"/>
      <c r="I223" s="1"/>
      <c r="J223" s="0"/>
      <c r="K223" s="0"/>
      <c r="L223" s="0"/>
      <c r="M223" s="0"/>
      <c r="N223" s="0"/>
      <c r="O223" s="0"/>
    </row>
    <row r="224" customFormat="false" ht="12.75" hidden="false" customHeight="false" outlineLevel="0" collapsed="false">
      <c r="A224" s="13" t="s">
        <v>491</v>
      </c>
      <c r="B224" s="13" t="s">
        <v>492</v>
      </c>
      <c r="C224" s="13" t="s">
        <v>493</v>
      </c>
      <c r="D224" s="14" t="n">
        <v>2.09614</v>
      </c>
      <c r="E224" s="14" t="n">
        <v>5.80388E-010</v>
      </c>
      <c r="F224" s="15" t="n">
        <v>2</v>
      </c>
      <c r="G224" s="1" t="s">
        <v>118</v>
      </c>
      <c r="H224" s="1"/>
      <c r="I224" s="1"/>
      <c r="J224" s="0"/>
      <c r="K224" s="0"/>
      <c r="L224" s="0"/>
      <c r="M224" s="0"/>
      <c r="N224" s="0"/>
      <c r="O224" s="0"/>
    </row>
    <row r="225" customFormat="false" ht="12.75" hidden="false" customHeight="false" outlineLevel="0" collapsed="false">
      <c r="A225" s="13" t="s">
        <v>494</v>
      </c>
      <c r="B225" s="13" t="s">
        <v>495</v>
      </c>
      <c r="C225" s="13" t="s">
        <v>496</v>
      </c>
      <c r="D225" s="17" t="n">
        <v>1.8273</v>
      </c>
      <c r="E225" s="18" t="n">
        <v>1.42664E-006</v>
      </c>
      <c r="F225" s="15" t="n">
        <v>2</v>
      </c>
      <c r="G225" s="1" t="s">
        <v>118</v>
      </c>
      <c r="H225" s="1"/>
      <c r="I225" s="1"/>
      <c r="J225" s="0"/>
      <c r="K225" s="0"/>
      <c r="L225" s="0"/>
      <c r="M225" s="0"/>
      <c r="N225" s="0"/>
      <c r="O225" s="0"/>
    </row>
    <row r="226" customFormat="false" ht="12.75" hidden="false" customHeight="false" outlineLevel="0" collapsed="false">
      <c r="A226" s="13" t="s">
        <v>497</v>
      </c>
      <c r="B226" s="13" t="s">
        <v>498</v>
      </c>
      <c r="C226" s="13" t="s">
        <v>499</v>
      </c>
      <c r="D226" s="14" t="n">
        <v>1.49951</v>
      </c>
      <c r="E226" s="14" t="n">
        <v>7.70544E-006</v>
      </c>
      <c r="F226" s="15" t="n">
        <v>2</v>
      </c>
      <c r="G226" s="1" t="s">
        <v>118</v>
      </c>
      <c r="H226" s="1"/>
      <c r="I226" s="1"/>
      <c r="J226" s="0"/>
      <c r="K226" s="0"/>
      <c r="L226" s="0"/>
      <c r="M226" s="0"/>
      <c r="N226" s="0"/>
      <c r="O226" s="0"/>
    </row>
    <row r="227" customFormat="false" ht="12.75" hidden="false" customHeight="false" outlineLevel="0" collapsed="false">
      <c r="A227" s="13" t="s">
        <v>500</v>
      </c>
      <c r="B227" s="13" t="s">
        <v>501</v>
      </c>
      <c r="C227" s="13" t="s">
        <v>502</v>
      </c>
      <c r="D227" s="14" t="n">
        <v>6.35032</v>
      </c>
      <c r="E227" s="14" t="n">
        <v>5.28493E-007</v>
      </c>
      <c r="F227" s="15" t="n">
        <v>2</v>
      </c>
      <c r="G227" s="1" t="s">
        <v>118</v>
      </c>
      <c r="H227" s="1"/>
      <c r="I227" s="1"/>
      <c r="J227" s="0"/>
      <c r="K227" s="0"/>
      <c r="L227" s="0"/>
      <c r="M227" s="0"/>
      <c r="N227" s="0"/>
      <c r="O227" s="0"/>
    </row>
    <row r="228" customFormat="false" ht="12.75" hidden="false" customHeight="false" outlineLevel="0" collapsed="false">
      <c r="A228" s="13" t="s">
        <v>503</v>
      </c>
      <c r="B228" s="13" t="s">
        <v>504</v>
      </c>
      <c r="C228" s="13" t="s">
        <v>505</v>
      </c>
      <c r="D228" s="17" t="n">
        <v>-56.61699</v>
      </c>
      <c r="E228" s="17" t="n">
        <v>0</v>
      </c>
      <c r="F228" s="15" t="n">
        <v>2</v>
      </c>
      <c r="G228" s="1" t="s">
        <v>118</v>
      </c>
      <c r="H228" s="1"/>
      <c r="I228" s="1"/>
      <c r="J228" s="0"/>
      <c r="K228" s="0"/>
      <c r="L228" s="0"/>
      <c r="M228" s="0"/>
      <c r="N228" s="0"/>
      <c r="O228" s="0"/>
    </row>
    <row r="229" customFormat="false" ht="12.75" hidden="false" customHeight="false" outlineLevel="0" collapsed="false">
      <c r="A229" s="13" t="s">
        <v>506</v>
      </c>
      <c r="B229" s="13" t="s">
        <v>507</v>
      </c>
      <c r="C229" s="13" t="s">
        <v>508</v>
      </c>
      <c r="D229" s="14" t="n">
        <v>1.68781</v>
      </c>
      <c r="E229" s="14" t="n">
        <v>4.51628E-006</v>
      </c>
      <c r="F229" s="15" t="n">
        <v>2</v>
      </c>
      <c r="G229" s="1" t="s">
        <v>118</v>
      </c>
      <c r="H229" s="1"/>
      <c r="I229" s="1"/>
      <c r="J229" s="0"/>
      <c r="K229" s="0"/>
      <c r="L229" s="0"/>
      <c r="M229" s="0"/>
      <c r="N229" s="0"/>
      <c r="O229" s="0"/>
    </row>
    <row r="230" customFormat="false" ht="12.75" hidden="false" customHeight="false" outlineLevel="0" collapsed="false">
      <c r="A230" s="13" t="s">
        <v>509</v>
      </c>
      <c r="B230" s="13" t="s">
        <v>510</v>
      </c>
      <c r="C230" s="13" t="s">
        <v>511</v>
      </c>
      <c r="D230" s="14" t="n">
        <v>2.20685</v>
      </c>
      <c r="E230" s="14" t="n">
        <v>4.85599E-008</v>
      </c>
      <c r="F230" s="15" t="n">
        <v>2</v>
      </c>
      <c r="G230" s="1" t="s">
        <v>118</v>
      </c>
      <c r="H230" s="1"/>
      <c r="I230" s="1"/>
      <c r="J230" s="0"/>
      <c r="K230" s="0"/>
      <c r="L230" s="0"/>
      <c r="M230" s="0"/>
      <c r="N230" s="0"/>
      <c r="O230" s="0"/>
    </row>
    <row r="231" customFormat="false" ht="12.75" hidden="false" customHeight="false" outlineLevel="0" collapsed="false">
      <c r="A231" s="13" t="s">
        <v>512</v>
      </c>
      <c r="B231" s="13" t="s">
        <v>513</v>
      </c>
      <c r="C231" s="13" t="s">
        <v>514</v>
      </c>
      <c r="D231" s="14" t="n">
        <v>-1.73527</v>
      </c>
      <c r="E231" s="14" t="n">
        <v>3.81804E-006</v>
      </c>
      <c r="F231" s="15" t="n">
        <v>2</v>
      </c>
      <c r="G231" s="1" t="s">
        <v>118</v>
      </c>
      <c r="H231" s="1"/>
      <c r="I231" s="1"/>
      <c r="J231" s="0"/>
      <c r="K231" s="0"/>
      <c r="L231" s="0"/>
      <c r="M231" s="0"/>
      <c r="N231" s="0"/>
      <c r="O231" s="0"/>
    </row>
    <row r="232" customFormat="false" ht="12.75" hidden="false" customHeight="false" outlineLevel="0" collapsed="false">
      <c r="A232" s="13" t="s">
        <v>515</v>
      </c>
      <c r="B232" s="13" t="s">
        <v>516</v>
      </c>
      <c r="C232" s="13" t="s">
        <v>517</v>
      </c>
      <c r="D232" s="14" t="n">
        <v>-1.67387</v>
      </c>
      <c r="E232" s="14" t="n">
        <v>2.25992E-009</v>
      </c>
      <c r="F232" s="15" t="n">
        <v>2</v>
      </c>
      <c r="G232" s="1" t="s">
        <v>118</v>
      </c>
      <c r="H232" s="1"/>
      <c r="I232" s="1"/>
      <c r="J232" s="0"/>
      <c r="K232" s="0"/>
      <c r="L232" s="0"/>
      <c r="M232" s="0"/>
      <c r="N232" s="0"/>
      <c r="O232" s="0"/>
    </row>
    <row r="233" customFormat="false" ht="12.75" hidden="false" customHeight="false" outlineLevel="0" collapsed="false">
      <c r="A233" s="13" t="s">
        <v>518</v>
      </c>
      <c r="B233" s="13" t="s">
        <v>519</v>
      </c>
      <c r="C233" s="13" t="s">
        <v>520</v>
      </c>
      <c r="D233" s="17" t="n">
        <v>1.51729</v>
      </c>
      <c r="E233" s="18" t="n">
        <v>2.26847E-006</v>
      </c>
      <c r="F233" s="15" t="n">
        <v>2</v>
      </c>
      <c r="G233" s="1" t="s">
        <v>118</v>
      </c>
      <c r="H233" s="1"/>
      <c r="I233" s="1"/>
      <c r="J233" s="0"/>
      <c r="K233" s="0"/>
      <c r="L233" s="0"/>
      <c r="M233" s="0"/>
      <c r="N233" s="0"/>
      <c r="O233" s="0"/>
    </row>
    <row r="234" customFormat="false" ht="12.75" hidden="false" customHeight="false" outlineLevel="0" collapsed="false">
      <c r="A234" s="13" t="s">
        <v>521</v>
      </c>
      <c r="B234" s="13" t="s">
        <v>522</v>
      </c>
      <c r="C234" s="13" t="s">
        <v>523</v>
      </c>
      <c r="D234" s="14" t="n">
        <v>1.49674</v>
      </c>
      <c r="E234" s="14" t="n">
        <v>4.0942E-006</v>
      </c>
      <c r="F234" s="15" t="n">
        <v>2</v>
      </c>
      <c r="G234" s="1" t="s">
        <v>118</v>
      </c>
      <c r="H234" s="1"/>
      <c r="I234" s="1"/>
      <c r="J234" s="0"/>
      <c r="K234" s="0"/>
      <c r="L234" s="0"/>
      <c r="M234" s="0"/>
      <c r="N234" s="0"/>
      <c r="O234" s="0"/>
    </row>
    <row r="235" customFormat="false" ht="12.75" hidden="false" customHeight="false" outlineLevel="0" collapsed="false">
      <c r="A235" s="13" t="s">
        <v>524</v>
      </c>
      <c r="B235" s="13" t="s">
        <v>525</v>
      </c>
      <c r="C235" s="13" t="s">
        <v>526</v>
      </c>
      <c r="D235" s="14" t="n">
        <v>6.91474</v>
      </c>
      <c r="E235" s="14" t="n">
        <v>1.16854E-013</v>
      </c>
      <c r="F235" s="15" t="n">
        <v>2</v>
      </c>
      <c r="G235" s="1" t="s">
        <v>118</v>
      </c>
      <c r="H235" s="1"/>
      <c r="I235" s="1"/>
      <c r="J235" s="0"/>
      <c r="K235" s="0"/>
      <c r="L235" s="0"/>
      <c r="M235" s="0"/>
      <c r="N235" s="0"/>
      <c r="O235" s="0"/>
    </row>
    <row r="236" customFormat="false" ht="12.75" hidden="false" customHeight="false" outlineLevel="0" collapsed="false">
      <c r="A236" s="13" t="s">
        <v>527</v>
      </c>
      <c r="B236" s="13" t="s">
        <v>528</v>
      </c>
      <c r="C236" s="13" t="s">
        <v>529</v>
      </c>
      <c r="D236" s="14" t="n">
        <v>1.56996</v>
      </c>
      <c r="E236" s="14" t="n">
        <v>7.27524E-009</v>
      </c>
      <c r="F236" s="15" t="n">
        <v>2</v>
      </c>
      <c r="G236" s="1" t="s">
        <v>118</v>
      </c>
      <c r="H236" s="1"/>
      <c r="I236" s="1"/>
      <c r="J236" s="0"/>
      <c r="K236" s="0"/>
      <c r="L236" s="0"/>
      <c r="M236" s="0"/>
      <c r="N236" s="0"/>
      <c r="O236" s="0"/>
    </row>
    <row r="237" customFormat="false" ht="12.75" hidden="false" customHeight="false" outlineLevel="0" collapsed="false">
      <c r="A237" s="13" t="s">
        <v>530</v>
      </c>
      <c r="B237" s="13" t="s">
        <v>528</v>
      </c>
      <c r="C237" s="13" t="s">
        <v>529</v>
      </c>
      <c r="D237" s="14" t="n">
        <v>2.31254</v>
      </c>
      <c r="E237" s="14" t="n">
        <v>1.40248E-011</v>
      </c>
      <c r="F237" s="15" t="n">
        <v>2</v>
      </c>
      <c r="G237" s="1" t="s">
        <v>118</v>
      </c>
      <c r="H237" s="1"/>
      <c r="I237" s="1"/>
      <c r="J237" s="0"/>
      <c r="K237" s="0"/>
      <c r="L237" s="0"/>
      <c r="M237" s="0"/>
      <c r="N237" s="0"/>
      <c r="O237" s="0"/>
    </row>
    <row r="238" customFormat="false" ht="12.75" hidden="false" customHeight="false" outlineLevel="0" collapsed="false">
      <c r="A238" s="13" t="s">
        <v>531</v>
      </c>
      <c r="B238" s="13" t="s">
        <v>532</v>
      </c>
      <c r="C238" s="13" t="s">
        <v>533</v>
      </c>
      <c r="D238" s="17" t="n">
        <v>1.46967</v>
      </c>
      <c r="E238" s="18" t="n">
        <v>6.98972E-006</v>
      </c>
      <c r="F238" s="15" t="n">
        <v>2</v>
      </c>
      <c r="G238" s="1" t="s">
        <v>118</v>
      </c>
      <c r="H238" s="1"/>
      <c r="I238" s="1"/>
      <c r="J238" s="0"/>
      <c r="K238" s="0"/>
      <c r="L238" s="0"/>
      <c r="M238" s="0"/>
      <c r="N238" s="0"/>
      <c r="O238" s="0"/>
    </row>
    <row r="239" customFormat="false" ht="12.75" hidden="false" customHeight="false" outlineLevel="0" collapsed="false">
      <c r="A239" s="13" t="s">
        <v>534</v>
      </c>
      <c r="B239" s="13" t="s">
        <v>532</v>
      </c>
      <c r="C239" s="13" t="s">
        <v>533</v>
      </c>
      <c r="D239" s="17" t="n">
        <v>1.56581</v>
      </c>
      <c r="E239" s="18" t="n">
        <v>4.60804E-006</v>
      </c>
      <c r="F239" s="15" t="n">
        <v>2</v>
      </c>
      <c r="G239" s="1" t="s">
        <v>118</v>
      </c>
      <c r="H239" s="1"/>
      <c r="I239" s="1"/>
      <c r="J239" s="0"/>
      <c r="K239" s="0"/>
      <c r="L239" s="0"/>
      <c r="M239" s="0"/>
      <c r="N239" s="0"/>
      <c r="O239" s="0"/>
    </row>
    <row r="240" customFormat="false" ht="12.75" hidden="false" customHeight="false" outlineLevel="0" collapsed="false">
      <c r="A240" s="13" t="s">
        <v>535</v>
      </c>
      <c r="B240" s="13" t="s">
        <v>536</v>
      </c>
      <c r="C240" s="13" t="s">
        <v>537</v>
      </c>
      <c r="D240" s="17" t="n">
        <v>1.78501</v>
      </c>
      <c r="E240" s="18" t="n">
        <v>4.3424E-010</v>
      </c>
      <c r="F240" s="15" t="n">
        <v>2</v>
      </c>
      <c r="G240" s="1" t="s">
        <v>118</v>
      </c>
      <c r="H240" s="1"/>
      <c r="I240" s="1"/>
      <c r="J240" s="0"/>
      <c r="K240" s="0"/>
      <c r="L240" s="0"/>
      <c r="M240" s="0"/>
      <c r="N240" s="0"/>
      <c r="O240" s="0"/>
    </row>
    <row r="241" customFormat="false" ht="12.75" hidden="false" customHeight="false" outlineLevel="0" collapsed="false">
      <c r="A241" s="13" t="s">
        <v>538</v>
      </c>
      <c r="B241" s="13" t="s">
        <v>539</v>
      </c>
      <c r="C241" s="13" t="s">
        <v>540</v>
      </c>
      <c r="D241" s="14" t="n">
        <v>1.49824</v>
      </c>
      <c r="E241" s="14" t="n">
        <v>4.60346E-008</v>
      </c>
      <c r="F241" s="15" t="n">
        <v>2</v>
      </c>
      <c r="G241" s="1" t="s">
        <v>118</v>
      </c>
      <c r="H241" s="1"/>
      <c r="I241" s="1"/>
      <c r="J241" s="0"/>
      <c r="K241" s="0"/>
      <c r="L241" s="0"/>
      <c r="M241" s="0"/>
      <c r="N241" s="0"/>
      <c r="O241" s="0"/>
    </row>
    <row r="242" customFormat="false" ht="12.75" hidden="false" customHeight="false" outlineLevel="0" collapsed="false">
      <c r="A242" s="13" t="s">
        <v>541</v>
      </c>
      <c r="B242" s="13" t="s">
        <v>542</v>
      </c>
      <c r="C242" s="13" t="s">
        <v>543</v>
      </c>
      <c r="D242" s="14" t="n">
        <v>1.50928</v>
      </c>
      <c r="E242" s="14" t="n">
        <v>7.7873E-006</v>
      </c>
      <c r="F242" s="15" t="n">
        <v>2</v>
      </c>
      <c r="G242" s="1" t="s">
        <v>118</v>
      </c>
      <c r="H242" s="1"/>
      <c r="I242" s="1"/>
      <c r="J242" s="0"/>
      <c r="K242" s="0"/>
      <c r="L242" s="0"/>
      <c r="M242" s="0"/>
      <c r="N242" s="0" t="n">
        <v>2.01895</v>
      </c>
      <c r="O242" s="0" t="n">
        <v>1.48306E-022</v>
      </c>
    </row>
    <row r="243" customFormat="false" ht="12.75" hidden="false" customHeight="false" outlineLevel="0" collapsed="false">
      <c r="A243" s="13" t="s">
        <v>544</v>
      </c>
      <c r="B243" s="13" t="s">
        <v>545</v>
      </c>
      <c r="C243" s="13" t="s">
        <v>546</v>
      </c>
      <c r="D243" s="14" t="n">
        <v>-1.28764</v>
      </c>
      <c r="E243" s="14" t="n">
        <v>1.19192E-007</v>
      </c>
      <c r="F243" s="15" t="n">
        <v>2</v>
      </c>
      <c r="G243" s="1" t="s">
        <v>118</v>
      </c>
      <c r="H243" s="1"/>
      <c r="I243" s="1"/>
      <c r="J243" s="0"/>
      <c r="K243" s="0"/>
      <c r="L243" s="0"/>
      <c r="M243" s="0"/>
      <c r="N243" s="0"/>
      <c r="O243" s="0"/>
    </row>
    <row r="244" customFormat="false" ht="12.75" hidden="false" customHeight="false" outlineLevel="0" collapsed="false">
      <c r="A244" s="13" t="s">
        <v>547</v>
      </c>
      <c r="B244" s="13" t="s">
        <v>548</v>
      </c>
      <c r="C244" s="13" t="s">
        <v>549</v>
      </c>
      <c r="D244" s="14" t="n">
        <v>-1.28101</v>
      </c>
      <c r="E244" s="14" t="n">
        <v>9.29401E-006</v>
      </c>
      <c r="F244" s="15" t="n">
        <v>2</v>
      </c>
      <c r="G244" s="1" t="s">
        <v>118</v>
      </c>
      <c r="H244" s="1"/>
      <c r="I244" s="1"/>
      <c r="J244" s="0"/>
      <c r="K244" s="0"/>
      <c r="L244" s="0"/>
      <c r="M244" s="0"/>
      <c r="N244" s="0"/>
      <c r="O244" s="0"/>
    </row>
    <row r="245" customFormat="false" ht="12.75" hidden="false" customHeight="false" outlineLevel="0" collapsed="false">
      <c r="A245" s="13" t="s">
        <v>550</v>
      </c>
      <c r="B245" s="13" t="s">
        <v>551</v>
      </c>
      <c r="C245" s="13" t="s">
        <v>552</v>
      </c>
      <c r="D245" s="17" t="n">
        <v>7.55164</v>
      </c>
      <c r="E245" s="18" t="n">
        <v>3.50325E-044</v>
      </c>
      <c r="F245" s="15" t="n">
        <v>2</v>
      </c>
      <c r="G245" s="13" t="s">
        <v>118</v>
      </c>
      <c r="H245" s="13"/>
      <c r="I245" s="13"/>
      <c r="J245" s="0"/>
      <c r="K245" s="0"/>
      <c r="L245" s="0"/>
      <c r="M245" s="0"/>
      <c r="N245" s="0"/>
      <c r="O245" s="0"/>
    </row>
    <row r="246" customFormat="false" ht="12.75" hidden="false" customHeight="false" outlineLevel="0" collapsed="false">
      <c r="A246" s="13" t="s">
        <v>553</v>
      </c>
      <c r="B246" s="13" t="s">
        <v>554</v>
      </c>
      <c r="C246" s="13" t="s">
        <v>555</v>
      </c>
      <c r="D246" s="14" t="n">
        <v>-1.48641</v>
      </c>
      <c r="E246" s="14" t="n">
        <v>1.63613E-006</v>
      </c>
      <c r="F246" s="15" t="n">
        <v>2</v>
      </c>
      <c r="G246" s="1" t="s">
        <v>118</v>
      </c>
      <c r="H246" s="1"/>
      <c r="I246" s="1"/>
      <c r="J246" s="0"/>
      <c r="K246" s="0"/>
      <c r="L246" s="0"/>
      <c r="M246" s="0"/>
      <c r="N246" s="0"/>
      <c r="O246" s="0"/>
    </row>
    <row r="247" customFormat="false" ht="12.75" hidden="false" customHeight="false" outlineLevel="0" collapsed="false">
      <c r="A247" s="13" t="s">
        <v>556</v>
      </c>
      <c r="B247" s="13" t="s">
        <v>557</v>
      </c>
      <c r="C247" s="13" t="s">
        <v>558</v>
      </c>
      <c r="D247" s="17" t="n">
        <v>-1.62383</v>
      </c>
      <c r="E247" s="18" t="n">
        <v>5.74348E-007</v>
      </c>
      <c r="F247" s="15" t="n">
        <v>2</v>
      </c>
      <c r="G247" s="1" t="s">
        <v>118</v>
      </c>
      <c r="H247" s="1"/>
      <c r="I247" s="1"/>
      <c r="J247" s="0"/>
      <c r="K247" s="0"/>
      <c r="L247" s="0"/>
      <c r="M247" s="0"/>
      <c r="N247" s="0"/>
      <c r="O247" s="0"/>
    </row>
    <row r="248" customFormat="false" ht="12.75" hidden="false" customHeight="false" outlineLevel="0" collapsed="false">
      <c r="A248" s="13" t="s">
        <v>559</v>
      </c>
      <c r="B248" s="13" t="s">
        <v>557</v>
      </c>
      <c r="C248" s="13" t="s">
        <v>560</v>
      </c>
      <c r="D248" s="14" t="n">
        <v>-1.42699</v>
      </c>
      <c r="E248" s="14" t="n">
        <v>7.71662E-011</v>
      </c>
      <c r="F248" s="15" t="n">
        <v>2</v>
      </c>
      <c r="G248" s="1" t="s">
        <v>118</v>
      </c>
      <c r="H248" s="1"/>
      <c r="I248" s="1"/>
      <c r="J248" s="0"/>
      <c r="K248" s="0"/>
      <c r="L248" s="0"/>
      <c r="M248" s="0"/>
      <c r="N248" s="0"/>
      <c r="O248" s="0"/>
    </row>
    <row r="249" customFormat="false" ht="12.75" hidden="false" customHeight="false" outlineLevel="0" collapsed="false">
      <c r="A249" s="13" t="s">
        <v>561</v>
      </c>
      <c r="B249" s="13" t="s">
        <v>562</v>
      </c>
      <c r="C249" s="20" t="s">
        <v>563</v>
      </c>
      <c r="D249" s="17" t="n">
        <v>3.4516</v>
      </c>
      <c r="E249" s="18" t="n">
        <v>6.52574E-016</v>
      </c>
      <c r="F249" s="15" t="n">
        <v>2</v>
      </c>
      <c r="G249" s="1" t="s">
        <v>118</v>
      </c>
      <c r="H249" s="1"/>
      <c r="I249" s="1"/>
      <c r="J249" s="0"/>
      <c r="K249" s="0"/>
      <c r="L249" s="0" t="n">
        <v>2.1909</v>
      </c>
      <c r="M249" s="0" t="n">
        <v>5.20542E-007</v>
      </c>
      <c r="N249" s="0" t="n">
        <v>3.26882</v>
      </c>
      <c r="O249" s="0" t="n">
        <v>5.04523E-030</v>
      </c>
    </row>
    <row r="250" customFormat="false" ht="12.75" hidden="false" customHeight="false" outlineLevel="0" collapsed="false">
      <c r="A250" s="13" t="s">
        <v>564</v>
      </c>
      <c r="B250" s="13" t="s">
        <v>565</v>
      </c>
      <c r="C250" s="13" t="s">
        <v>566</v>
      </c>
      <c r="D250" s="17" t="n">
        <v>1.69864</v>
      </c>
      <c r="E250" s="18" t="n">
        <v>1.30548E-007</v>
      </c>
      <c r="F250" s="15" t="n">
        <v>2</v>
      </c>
      <c r="G250" s="1" t="s">
        <v>118</v>
      </c>
      <c r="H250" s="1"/>
      <c r="I250" s="1"/>
      <c r="J250" s="0"/>
      <c r="K250" s="0"/>
      <c r="L250" s="0"/>
      <c r="M250" s="0"/>
      <c r="N250" s="0"/>
      <c r="O250" s="0"/>
    </row>
    <row r="251" customFormat="false" ht="12.75" hidden="false" customHeight="false" outlineLevel="0" collapsed="false">
      <c r="A251" s="13" t="s">
        <v>567</v>
      </c>
      <c r="B251" s="13" t="s">
        <v>568</v>
      </c>
      <c r="C251" s="13" t="s">
        <v>569</v>
      </c>
      <c r="D251" s="14" t="n">
        <v>1.73494</v>
      </c>
      <c r="E251" s="14" t="n">
        <v>8.38994E-008</v>
      </c>
      <c r="F251" s="15" t="n">
        <v>2</v>
      </c>
      <c r="G251" s="1" t="s">
        <v>118</v>
      </c>
      <c r="H251" s="1"/>
      <c r="I251" s="1"/>
      <c r="J251" s="0"/>
      <c r="K251" s="0"/>
      <c r="L251" s="0"/>
      <c r="M251" s="0"/>
      <c r="N251" s="0"/>
      <c r="O251" s="0"/>
    </row>
    <row r="252" customFormat="false" ht="12.75" hidden="false" customHeight="false" outlineLevel="0" collapsed="false">
      <c r="A252" s="13" t="s">
        <v>570</v>
      </c>
      <c r="B252" s="13" t="s">
        <v>571</v>
      </c>
      <c r="C252" s="13" t="s">
        <v>572</v>
      </c>
      <c r="D252" s="14" t="n">
        <v>-1.42523</v>
      </c>
      <c r="E252" s="14" t="n">
        <v>2.20292E-006</v>
      </c>
      <c r="F252" s="15" t="n">
        <v>2</v>
      </c>
      <c r="G252" s="1" t="s">
        <v>118</v>
      </c>
      <c r="H252" s="1"/>
      <c r="I252" s="1"/>
      <c r="J252" s="0"/>
      <c r="K252" s="0"/>
      <c r="L252" s="0"/>
      <c r="M252" s="0"/>
      <c r="N252" s="0"/>
      <c r="O252" s="0"/>
    </row>
    <row r="253" customFormat="false" ht="12.75" hidden="false" customHeight="false" outlineLevel="0" collapsed="false">
      <c r="A253" s="13" t="s">
        <v>573</v>
      </c>
      <c r="B253" s="13" t="s">
        <v>574</v>
      </c>
      <c r="C253" s="13" t="s">
        <v>575</v>
      </c>
      <c r="D253" s="14" t="n">
        <v>1.64718</v>
      </c>
      <c r="E253" s="14" t="n">
        <v>1.04363E-008</v>
      </c>
      <c r="F253" s="15" t="n">
        <v>2</v>
      </c>
      <c r="G253" s="1" t="s">
        <v>118</v>
      </c>
      <c r="H253" s="1"/>
      <c r="I253" s="1"/>
      <c r="J253" s="0"/>
      <c r="K253" s="0"/>
      <c r="L253" s="0"/>
      <c r="M253" s="0"/>
      <c r="N253" s="0"/>
      <c r="O253" s="0"/>
    </row>
    <row r="254" customFormat="false" ht="12.75" hidden="false" customHeight="false" outlineLevel="0" collapsed="false">
      <c r="A254" s="13" t="s">
        <v>576</v>
      </c>
      <c r="B254" s="13" t="s">
        <v>577</v>
      </c>
      <c r="C254" s="13" t="s">
        <v>578</v>
      </c>
      <c r="D254" s="14" t="n">
        <v>1.60911</v>
      </c>
      <c r="E254" s="14" t="n">
        <v>9.63387E-012</v>
      </c>
      <c r="F254" s="15" t="n">
        <v>2</v>
      </c>
      <c r="G254" s="1" t="s">
        <v>118</v>
      </c>
      <c r="H254" s="1"/>
      <c r="I254" s="1"/>
      <c r="J254" s="0"/>
      <c r="K254" s="0"/>
      <c r="L254" s="0"/>
      <c r="M254" s="0"/>
      <c r="N254" s="0"/>
      <c r="O254" s="0"/>
    </row>
    <row r="255" customFormat="false" ht="12.75" hidden="false" customHeight="false" outlineLevel="0" collapsed="false">
      <c r="A255" s="13" t="s">
        <v>579</v>
      </c>
      <c r="B255" s="13" t="s">
        <v>580</v>
      </c>
      <c r="C255" s="13" t="s">
        <v>581</v>
      </c>
      <c r="D255" s="14" t="n">
        <v>1.47541</v>
      </c>
      <c r="E255" s="14" t="n">
        <v>2.79377E-008</v>
      </c>
      <c r="F255" s="15" t="n">
        <v>2</v>
      </c>
      <c r="G255" s="1" t="s">
        <v>118</v>
      </c>
      <c r="H255" s="1"/>
      <c r="I255" s="1"/>
      <c r="J255" s="0"/>
      <c r="K255" s="0"/>
      <c r="L255" s="0"/>
      <c r="M255" s="0"/>
      <c r="N255" s="0"/>
      <c r="O255" s="0"/>
    </row>
    <row r="256" customFormat="false" ht="12.75" hidden="false" customHeight="false" outlineLevel="0" collapsed="false">
      <c r="A256" s="13" t="s">
        <v>582</v>
      </c>
      <c r="B256" s="13" t="s">
        <v>583</v>
      </c>
      <c r="C256" s="13" t="s">
        <v>584</v>
      </c>
      <c r="D256" s="14" t="n">
        <v>1.54578</v>
      </c>
      <c r="E256" s="14" t="n">
        <v>6.11155E-007</v>
      </c>
      <c r="F256" s="15" t="n">
        <v>2</v>
      </c>
      <c r="G256" s="1" t="s">
        <v>118</v>
      </c>
      <c r="H256" s="1"/>
      <c r="I256" s="1"/>
      <c r="J256" s="0"/>
      <c r="K256" s="0"/>
      <c r="L256" s="0"/>
      <c r="M256" s="0"/>
      <c r="N256" s="0"/>
      <c r="O256" s="0"/>
    </row>
    <row r="257" customFormat="false" ht="12.75" hidden="false" customHeight="false" outlineLevel="0" collapsed="false">
      <c r="A257" s="13" t="s">
        <v>585</v>
      </c>
      <c r="B257" s="13" t="s">
        <v>586</v>
      </c>
      <c r="C257" s="13" t="s">
        <v>587</v>
      </c>
      <c r="D257" s="14" t="n">
        <v>-9.80721</v>
      </c>
      <c r="E257" s="14" t="n">
        <v>8.77482E-006</v>
      </c>
      <c r="F257" s="15" t="n">
        <v>2</v>
      </c>
      <c r="G257" s="1" t="s">
        <v>588</v>
      </c>
      <c r="H257" s="1"/>
      <c r="I257" s="1"/>
      <c r="J257" s="0"/>
      <c r="K257" s="0"/>
      <c r="L257" s="0"/>
      <c r="M257" s="0"/>
      <c r="N257" s="0"/>
      <c r="O257" s="0"/>
    </row>
    <row r="258" customFormat="false" ht="12.75" hidden="false" customHeight="false" outlineLevel="0" collapsed="false">
      <c r="A258" s="13" t="s">
        <v>589</v>
      </c>
      <c r="B258" s="13" t="s">
        <v>590</v>
      </c>
      <c r="C258" s="13" t="s">
        <v>591</v>
      </c>
      <c r="D258" s="14" t="n">
        <v>1.49735</v>
      </c>
      <c r="E258" s="14" t="n">
        <v>3.53068E-006</v>
      </c>
      <c r="F258" s="15" t="n">
        <v>2</v>
      </c>
      <c r="G258" s="1" t="s">
        <v>137</v>
      </c>
      <c r="H258" s="1"/>
      <c r="I258" s="1"/>
      <c r="J258" s="0"/>
      <c r="K258" s="0"/>
      <c r="L258" s="0"/>
      <c r="M258" s="0"/>
      <c r="N258" s="0"/>
      <c r="O258" s="0"/>
    </row>
    <row r="259" customFormat="false" ht="12.75" hidden="false" customHeight="false" outlineLevel="0" collapsed="false">
      <c r="A259" s="13" t="s">
        <v>592</v>
      </c>
      <c r="B259" s="13" t="s">
        <v>593</v>
      </c>
      <c r="C259" s="13" t="s">
        <v>594</v>
      </c>
      <c r="D259" s="17" t="n">
        <v>-1.67644</v>
      </c>
      <c r="E259" s="18" t="n">
        <v>1.25835E-009</v>
      </c>
      <c r="F259" s="15" t="n">
        <v>2</v>
      </c>
      <c r="G259" s="1" t="s">
        <v>137</v>
      </c>
      <c r="H259" s="1"/>
      <c r="I259" s="1"/>
      <c r="J259" s="0"/>
      <c r="K259" s="0"/>
      <c r="L259" s="0"/>
      <c r="M259" s="0"/>
      <c r="N259" s="0"/>
      <c r="O259" s="0"/>
    </row>
    <row r="260" customFormat="false" ht="12.75" hidden="false" customHeight="false" outlineLevel="0" collapsed="false">
      <c r="A260" s="13" t="s">
        <v>595</v>
      </c>
      <c r="B260" s="13" t="s">
        <v>596</v>
      </c>
      <c r="C260" s="13" t="s">
        <v>597</v>
      </c>
      <c r="D260" s="14" t="n">
        <v>1.54786</v>
      </c>
      <c r="E260" s="14" t="n">
        <v>5.71071E-007</v>
      </c>
      <c r="F260" s="15" t="n">
        <v>2</v>
      </c>
      <c r="G260" s="1" t="s">
        <v>137</v>
      </c>
      <c r="H260" s="1"/>
      <c r="I260" s="1"/>
      <c r="J260" s="0"/>
      <c r="K260" s="0"/>
      <c r="L260" s="0"/>
      <c r="M260" s="0"/>
      <c r="N260" s="0"/>
      <c r="O260" s="0"/>
    </row>
    <row r="261" customFormat="false" ht="12.75" hidden="false" customHeight="false" outlineLevel="0" collapsed="false">
      <c r="A261" s="13" t="s">
        <v>598</v>
      </c>
      <c r="B261" s="13" t="s">
        <v>599</v>
      </c>
      <c r="C261" s="13" t="s">
        <v>600</v>
      </c>
      <c r="D261" s="17" t="n">
        <v>-1.86283</v>
      </c>
      <c r="E261" s="18" t="n">
        <v>9.9084E-008</v>
      </c>
      <c r="F261" s="15" t="n">
        <v>2</v>
      </c>
      <c r="G261" s="1" t="s">
        <v>137</v>
      </c>
      <c r="H261" s="1"/>
      <c r="I261" s="1"/>
      <c r="J261" s="0"/>
      <c r="K261" s="0"/>
      <c r="L261" s="0"/>
      <c r="M261" s="0"/>
      <c r="N261" s="0"/>
      <c r="O261" s="0"/>
    </row>
    <row r="262" customFormat="false" ht="12.75" hidden="false" customHeight="false" outlineLevel="0" collapsed="false">
      <c r="A262" s="13" t="s">
        <v>601</v>
      </c>
      <c r="B262" s="13" t="s">
        <v>599</v>
      </c>
      <c r="C262" s="13" t="s">
        <v>600</v>
      </c>
      <c r="D262" s="14" t="n">
        <v>-1.79921</v>
      </c>
      <c r="E262" s="14" t="n">
        <v>1.64496E-007</v>
      </c>
      <c r="F262" s="15" t="n">
        <v>2</v>
      </c>
      <c r="G262" s="1" t="s">
        <v>137</v>
      </c>
      <c r="H262" s="1"/>
      <c r="I262" s="1"/>
      <c r="J262" s="0"/>
      <c r="K262" s="0"/>
      <c r="L262" s="0"/>
      <c r="M262" s="0"/>
      <c r="N262" s="0"/>
      <c r="O262" s="0"/>
    </row>
    <row r="263" customFormat="false" ht="12.75" hidden="false" customHeight="false" outlineLevel="0" collapsed="false">
      <c r="A263" s="13" t="s">
        <v>602</v>
      </c>
      <c r="B263" s="13" t="s">
        <v>603</v>
      </c>
      <c r="C263" s="13" t="s">
        <v>604</v>
      </c>
      <c r="D263" s="14" t="n">
        <v>1.58771</v>
      </c>
      <c r="E263" s="14" t="n">
        <v>2.52913E-007</v>
      </c>
      <c r="F263" s="15" t="n">
        <v>2</v>
      </c>
      <c r="G263" s="1" t="s">
        <v>137</v>
      </c>
      <c r="H263" s="1"/>
      <c r="I263" s="1"/>
      <c r="J263" s="0"/>
      <c r="K263" s="0"/>
      <c r="L263" s="0"/>
      <c r="M263" s="0"/>
      <c r="N263" s="0"/>
      <c r="O263" s="0"/>
    </row>
    <row r="264" customFormat="false" ht="12.75" hidden="false" customHeight="false" outlineLevel="0" collapsed="false">
      <c r="A264" s="13" t="s">
        <v>605</v>
      </c>
      <c r="B264" s="13" t="s">
        <v>606</v>
      </c>
      <c r="C264" s="13" t="s">
        <v>607</v>
      </c>
      <c r="D264" s="14" t="n">
        <v>1.74659</v>
      </c>
      <c r="E264" s="14" t="n">
        <v>8.50251E-008</v>
      </c>
      <c r="F264" s="15" t="n">
        <v>2</v>
      </c>
      <c r="G264" s="1" t="s">
        <v>137</v>
      </c>
      <c r="H264" s="1"/>
      <c r="I264" s="1"/>
      <c r="J264" s="0"/>
      <c r="K264" s="0"/>
      <c r="L264" s="0"/>
      <c r="M264" s="0"/>
      <c r="N264" s="0"/>
      <c r="O264" s="0"/>
    </row>
    <row r="265" customFormat="false" ht="12.75" hidden="false" customHeight="false" outlineLevel="0" collapsed="false">
      <c r="A265" s="13" t="s">
        <v>608</v>
      </c>
      <c r="B265" s="13" t="s">
        <v>609</v>
      </c>
      <c r="C265" s="13" t="s">
        <v>610</v>
      </c>
      <c r="D265" s="14" t="n">
        <v>5.48864</v>
      </c>
      <c r="E265" s="14" t="n">
        <v>1.82641E-008</v>
      </c>
      <c r="F265" s="15" t="n">
        <v>2</v>
      </c>
      <c r="G265" s="1" t="s">
        <v>611</v>
      </c>
      <c r="H265" s="1"/>
      <c r="I265" s="1"/>
      <c r="J265" s="0"/>
      <c r="K265" s="0"/>
      <c r="L265" s="0"/>
      <c r="M265" s="0"/>
      <c r="N265" s="0"/>
      <c r="O265" s="0"/>
    </row>
    <row r="266" customFormat="false" ht="12.75" hidden="false" customHeight="false" outlineLevel="0" collapsed="false">
      <c r="A266" s="13" t="s">
        <v>612</v>
      </c>
      <c r="B266" s="13" t="s">
        <v>613</v>
      </c>
      <c r="C266" s="13" t="s">
        <v>614</v>
      </c>
      <c r="D266" s="14" t="n">
        <v>2.62867</v>
      </c>
      <c r="E266" s="14" t="n">
        <v>2.293E-015</v>
      </c>
      <c r="F266" s="15" t="n">
        <v>2</v>
      </c>
      <c r="G266" s="13" t="s">
        <v>611</v>
      </c>
      <c r="H266" s="13"/>
      <c r="I266" s="13"/>
      <c r="J266" s="0" t="n">
        <v>3.58657</v>
      </c>
      <c r="K266" s="0" t="n">
        <v>1.36536E-040</v>
      </c>
      <c r="L266" s="0" t="n">
        <v>1.71097</v>
      </c>
      <c r="M266" s="0" t="n">
        <v>2.55076E-020</v>
      </c>
      <c r="N266" s="0" t="n">
        <v>3.19139</v>
      </c>
      <c r="O266" s="0" t="n">
        <v>8.73124E-029</v>
      </c>
    </row>
    <row r="267" customFormat="false" ht="12.75" hidden="false" customHeight="false" outlineLevel="0" collapsed="false">
      <c r="A267" s="13" t="s">
        <v>615</v>
      </c>
      <c r="B267" s="13" t="s">
        <v>616</v>
      </c>
      <c r="C267" s="13" t="s">
        <v>617</v>
      </c>
      <c r="D267" s="14" t="n">
        <v>-2.11186</v>
      </c>
      <c r="E267" s="14" t="n">
        <v>5.1813E-027</v>
      </c>
      <c r="F267" s="15" t="n">
        <v>2</v>
      </c>
      <c r="G267" s="1" t="s">
        <v>137</v>
      </c>
      <c r="H267" s="1"/>
      <c r="I267" s="1"/>
      <c r="J267" s="0"/>
      <c r="K267" s="0"/>
      <c r="L267" s="0"/>
      <c r="M267" s="0"/>
      <c r="N267" s="0"/>
      <c r="O267" s="0"/>
    </row>
    <row r="268" customFormat="false" ht="12.75" hidden="false" customHeight="false" outlineLevel="0" collapsed="false">
      <c r="A268" s="13" t="s">
        <v>618</v>
      </c>
      <c r="B268" s="13" t="s">
        <v>619</v>
      </c>
      <c r="C268" s="13" t="s">
        <v>620</v>
      </c>
      <c r="D268" s="14" t="n">
        <v>-1.44301</v>
      </c>
      <c r="E268" s="14" t="n">
        <v>1.64492E-006</v>
      </c>
      <c r="F268" s="15" t="n">
        <v>2</v>
      </c>
      <c r="G268" s="1" t="s">
        <v>137</v>
      </c>
      <c r="H268" s="1"/>
      <c r="I268" s="1"/>
      <c r="J268" s="0"/>
      <c r="K268" s="0"/>
      <c r="L268" s="0"/>
      <c r="M268" s="0"/>
      <c r="N268" s="0"/>
      <c r="O268" s="0"/>
    </row>
    <row r="269" customFormat="false" ht="12.75" hidden="false" customHeight="false" outlineLevel="0" collapsed="false">
      <c r="A269" s="13" t="s">
        <v>621</v>
      </c>
      <c r="B269" s="13" t="s">
        <v>619</v>
      </c>
      <c r="C269" s="13" t="s">
        <v>620</v>
      </c>
      <c r="D269" s="14" t="n">
        <v>-1.52207</v>
      </c>
      <c r="E269" s="14" t="n">
        <v>1.84772E-007</v>
      </c>
      <c r="F269" s="15" t="n">
        <v>2</v>
      </c>
      <c r="G269" s="1" t="s">
        <v>137</v>
      </c>
      <c r="H269" s="1"/>
      <c r="I269" s="1"/>
      <c r="J269" s="0"/>
      <c r="K269" s="0"/>
      <c r="L269" s="0"/>
      <c r="M269" s="0"/>
      <c r="N269" s="0"/>
      <c r="O269" s="0"/>
    </row>
    <row r="270" customFormat="false" ht="12.75" hidden="false" customHeight="false" outlineLevel="0" collapsed="false">
      <c r="A270" s="13" t="s">
        <v>622</v>
      </c>
      <c r="B270" s="13" t="s">
        <v>619</v>
      </c>
      <c r="C270" s="13" t="s">
        <v>620</v>
      </c>
      <c r="D270" s="14" t="n">
        <v>-1.48336</v>
      </c>
      <c r="E270" s="14" t="n">
        <v>2.06626E-007</v>
      </c>
      <c r="F270" s="15" t="n">
        <v>2</v>
      </c>
      <c r="G270" s="1" t="s">
        <v>137</v>
      </c>
      <c r="H270" s="1"/>
      <c r="I270" s="1"/>
      <c r="J270" s="0"/>
      <c r="K270" s="0"/>
      <c r="L270" s="0"/>
      <c r="M270" s="0"/>
      <c r="N270" s="0"/>
      <c r="O270" s="0"/>
    </row>
    <row r="271" customFormat="false" ht="12.75" hidden="false" customHeight="false" outlineLevel="0" collapsed="false">
      <c r="A271" s="13" t="s">
        <v>623</v>
      </c>
      <c r="B271" s="13" t="s">
        <v>624</v>
      </c>
      <c r="C271" s="13" t="s">
        <v>625</v>
      </c>
      <c r="D271" s="14" t="n">
        <v>-5.82475</v>
      </c>
      <c r="E271" s="14" t="n">
        <v>1.40773E-006</v>
      </c>
      <c r="F271" s="15" t="n">
        <v>2</v>
      </c>
      <c r="G271" s="1" t="s">
        <v>137</v>
      </c>
      <c r="H271" s="0" t="n">
        <v>-1.62856</v>
      </c>
      <c r="I271" s="21" t="n">
        <v>1.34872E-011</v>
      </c>
      <c r="J271" s="0"/>
      <c r="K271" s="0"/>
      <c r="L271" s="0"/>
      <c r="M271" s="0"/>
      <c r="N271" s="0"/>
      <c r="O271" s="0"/>
    </row>
    <row r="272" customFormat="false" ht="12.75" hidden="false" customHeight="false" outlineLevel="0" collapsed="false">
      <c r="A272" s="13" t="s">
        <v>626</v>
      </c>
      <c r="B272" s="13" t="s">
        <v>627</v>
      </c>
      <c r="C272" s="13" t="s">
        <v>628</v>
      </c>
      <c r="D272" s="14" t="n">
        <v>-1.44728</v>
      </c>
      <c r="E272" s="14" t="n">
        <v>2.94772E-007</v>
      </c>
      <c r="F272" s="15" t="n">
        <v>2</v>
      </c>
      <c r="G272" s="1" t="s">
        <v>137</v>
      </c>
      <c r="H272" s="1"/>
      <c r="I272" s="1"/>
      <c r="J272" s="0"/>
      <c r="K272" s="0"/>
      <c r="L272" s="0"/>
      <c r="M272" s="0"/>
      <c r="N272" s="0"/>
      <c r="O272" s="0"/>
    </row>
    <row r="273" customFormat="false" ht="12.75" hidden="false" customHeight="false" outlineLevel="0" collapsed="false">
      <c r="A273" s="13" t="s">
        <v>629</v>
      </c>
      <c r="B273" s="13" t="s">
        <v>630</v>
      </c>
      <c r="C273" s="13" t="s">
        <v>631</v>
      </c>
      <c r="D273" s="14" t="n">
        <v>1.41809</v>
      </c>
      <c r="E273" s="14" t="n">
        <v>4.12324E-006</v>
      </c>
      <c r="F273" s="15" t="n">
        <v>2</v>
      </c>
      <c r="G273" s="1" t="s">
        <v>137</v>
      </c>
      <c r="H273" s="1"/>
      <c r="I273" s="1"/>
      <c r="J273" s="0"/>
      <c r="K273" s="0"/>
      <c r="L273" s="0"/>
      <c r="M273" s="0"/>
      <c r="N273" s="0"/>
      <c r="O273" s="0"/>
    </row>
    <row r="274" customFormat="false" ht="12.75" hidden="false" customHeight="false" outlineLevel="0" collapsed="false">
      <c r="A274" s="13" t="s">
        <v>632</v>
      </c>
      <c r="B274" s="13" t="s">
        <v>633</v>
      </c>
      <c r="C274" s="13" t="s">
        <v>634</v>
      </c>
      <c r="D274" s="14" t="n">
        <v>1.56165</v>
      </c>
      <c r="E274" s="14" t="n">
        <v>8.1831E-006</v>
      </c>
      <c r="F274" s="15" t="n">
        <v>2</v>
      </c>
      <c r="G274" s="1" t="s">
        <v>137</v>
      </c>
      <c r="H274" s="1"/>
      <c r="I274" s="1"/>
      <c r="J274" s="0"/>
      <c r="K274" s="0"/>
      <c r="L274" s="0"/>
      <c r="M274" s="0"/>
      <c r="N274" s="0"/>
      <c r="O274" s="0"/>
    </row>
    <row r="275" customFormat="false" ht="12.75" hidden="false" customHeight="false" outlineLevel="0" collapsed="false">
      <c r="A275" s="13" t="s">
        <v>635</v>
      </c>
      <c r="B275" s="13" t="s">
        <v>636</v>
      </c>
      <c r="C275" s="13" t="s">
        <v>637</v>
      </c>
      <c r="D275" s="14" t="n">
        <v>-1.56192</v>
      </c>
      <c r="E275" s="14" t="n">
        <v>2.85717E-007</v>
      </c>
      <c r="F275" s="15" t="n">
        <v>2</v>
      </c>
      <c r="G275" s="1" t="s">
        <v>137</v>
      </c>
      <c r="H275" s="1"/>
      <c r="I275" s="1"/>
      <c r="J275" s="0"/>
      <c r="K275" s="0"/>
      <c r="L275" s="0"/>
      <c r="M275" s="0"/>
      <c r="N275" s="0"/>
      <c r="O275" s="0"/>
    </row>
    <row r="276" customFormat="false" ht="12.75" hidden="false" customHeight="false" outlineLevel="0" collapsed="false">
      <c r="A276" s="13" t="s">
        <v>638</v>
      </c>
      <c r="B276" s="13" t="s">
        <v>639</v>
      </c>
      <c r="C276" s="13" t="s">
        <v>640</v>
      </c>
      <c r="D276" s="14" t="n">
        <v>1.94831</v>
      </c>
      <c r="E276" s="14" t="n">
        <v>3.16439E-006</v>
      </c>
      <c r="F276" s="15" t="n">
        <v>2</v>
      </c>
      <c r="G276" s="1" t="s">
        <v>137</v>
      </c>
      <c r="H276" s="1"/>
      <c r="I276" s="1"/>
      <c r="J276" s="0"/>
      <c r="K276" s="0"/>
      <c r="L276" s="0"/>
      <c r="M276" s="0"/>
      <c r="N276" s="0"/>
      <c r="O276" s="0"/>
    </row>
    <row r="277" customFormat="false" ht="12.75" hidden="false" customHeight="false" outlineLevel="0" collapsed="false">
      <c r="A277" s="13" t="s">
        <v>641</v>
      </c>
      <c r="B277" s="13" t="s">
        <v>642</v>
      </c>
      <c r="C277" s="13" t="s">
        <v>643</v>
      </c>
      <c r="D277" s="14" t="n">
        <v>-1.60569</v>
      </c>
      <c r="E277" s="14" t="n">
        <v>7.18927E-006</v>
      </c>
      <c r="F277" s="15" t="n">
        <v>2</v>
      </c>
      <c r="G277" s="1" t="s">
        <v>137</v>
      </c>
      <c r="H277" s="1"/>
      <c r="I277" s="1"/>
      <c r="J277" s="0"/>
      <c r="K277" s="0"/>
      <c r="L277" s="0"/>
      <c r="M277" s="0"/>
      <c r="N277" s="0"/>
      <c r="O277" s="0"/>
    </row>
    <row r="278" customFormat="false" ht="12.75" hidden="false" customHeight="false" outlineLevel="0" collapsed="false">
      <c r="A278" s="13" t="s">
        <v>644</v>
      </c>
      <c r="B278" s="13" t="s">
        <v>645</v>
      </c>
      <c r="C278" s="13" t="s">
        <v>646</v>
      </c>
      <c r="D278" s="17" t="n">
        <v>1.58976</v>
      </c>
      <c r="E278" s="18" t="n">
        <v>8.31849E-006</v>
      </c>
      <c r="F278" s="15" t="n">
        <v>2</v>
      </c>
      <c r="G278" s="1" t="s">
        <v>137</v>
      </c>
      <c r="H278" s="1"/>
      <c r="I278" s="1"/>
      <c r="J278" s="0"/>
      <c r="K278" s="0"/>
      <c r="L278" s="0"/>
      <c r="M278" s="0"/>
      <c r="N278" s="0" t="n">
        <v>1.25469</v>
      </c>
      <c r="O278" s="0" t="n">
        <v>3.71987E-006</v>
      </c>
    </row>
    <row r="279" customFormat="false" ht="12.75" hidden="false" customHeight="false" outlineLevel="0" collapsed="false">
      <c r="A279" s="13" t="s">
        <v>647</v>
      </c>
      <c r="B279" s="13" t="s">
        <v>648</v>
      </c>
      <c r="C279" s="13" t="s">
        <v>649</v>
      </c>
      <c r="D279" s="14" t="n">
        <v>1.36277</v>
      </c>
      <c r="E279" s="14" t="n">
        <v>7.13626E-007</v>
      </c>
      <c r="F279" s="15" t="n">
        <v>2</v>
      </c>
      <c r="G279" s="1" t="s">
        <v>137</v>
      </c>
      <c r="H279" s="1"/>
      <c r="I279" s="1"/>
      <c r="J279" s="0"/>
      <c r="K279" s="0"/>
      <c r="L279" s="0"/>
      <c r="M279" s="0"/>
      <c r="N279" s="0"/>
      <c r="O279" s="0"/>
    </row>
    <row r="280" customFormat="false" ht="12.75" hidden="false" customHeight="false" outlineLevel="0" collapsed="false">
      <c r="A280" s="13" t="s">
        <v>650</v>
      </c>
      <c r="B280" s="13" t="s">
        <v>651</v>
      </c>
      <c r="C280" s="13" t="s">
        <v>652</v>
      </c>
      <c r="D280" s="14" t="n">
        <v>1.37739</v>
      </c>
      <c r="E280" s="14" t="n">
        <v>8.93615E-007</v>
      </c>
      <c r="F280" s="15" t="n">
        <v>2</v>
      </c>
      <c r="G280" s="1" t="s">
        <v>137</v>
      </c>
      <c r="H280" s="1"/>
      <c r="I280" s="1"/>
      <c r="J280" s="0"/>
      <c r="K280" s="0"/>
      <c r="L280" s="0"/>
      <c r="M280" s="0"/>
      <c r="N280" s="0"/>
      <c r="O280" s="0"/>
    </row>
    <row r="281" customFormat="false" ht="12.75" hidden="false" customHeight="false" outlineLevel="0" collapsed="false">
      <c r="A281" s="13" t="s">
        <v>653</v>
      </c>
      <c r="B281" s="13" t="s">
        <v>654</v>
      </c>
      <c r="C281" s="13" t="s">
        <v>655</v>
      </c>
      <c r="D281" s="17" t="n">
        <v>1.80676</v>
      </c>
      <c r="E281" s="18" t="n">
        <v>7.8761E-006</v>
      </c>
      <c r="F281" s="15" t="n">
        <v>2</v>
      </c>
      <c r="G281" s="13" t="s">
        <v>148</v>
      </c>
      <c r="H281" s="13"/>
      <c r="I281" s="13"/>
      <c r="J281" s="0"/>
      <c r="K281" s="0"/>
      <c r="L281" s="0"/>
      <c r="M281" s="0"/>
      <c r="N281" s="0"/>
      <c r="O281" s="0"/>
    </row>
    <row r="282" customFormat="false" ht="12.75" hidden="false" customHeight="false" outlineLevel="0" collapsed="false">
      <c r="A282" s="13" t="s">
        <v>656</v>
      </c>
      <c r="B282" s="13" t="s">
        <v>657</v>
      </c>
      <c r="C282" s="13" t="s">
        <v>658</v>
      </c>
      <c r="D282" s="14" t="n">
        <v>1.51285</v>
      </c>
      <c r="E282" s="14" t="n">
        <v>6.7909E-011</v>
      </c>
      <c r="F282" s="15" t="n">
        <v>2</v>
      </c>
      <c r="G282" s="13" t="s">
        <v>148</v>
      </c>
      <c r="H282" s="13"/>
      <c r="I282" s="13"/>
      <c r="J282" s="0"/>
      <c r="K282" s="0"/>
      <c r="L282" s="0"/>
      <c r="M282" s="0"/>
      <c r="N282" s="0"/>
      <c r="O282" s="0"/>
    </row>
    <row r="283" customFormat="false" ht="12.75" hidden="false" customHeight="false" outlineLevel="0" collapsed="false">
      <c r="A283" s="13" t="s">
        <v>659</v>
      </c>
      <c r="B283" s="13" t="s">
        <v>660</v>
      </c>
      <c r="C283" s="13" t="s">
        <v>661</v>
      </c>
      <c r="D283" s="14" t="n">
        <v>1.44</v>
      </c>
      <c r="E283" s="14" t="n">
        <v>1.32513E-009</v>
      </c>
      <c r="F283" s="15" t="n">
        <v>2</v>
      </c>
      <c r="G283" s="13" t="s">
        <v>148</v>
      </c>
      <c r="H283" s="13"/>
      <c r="I283" s="13"/>
      <c r="J283" s="0"/>
      <c r="K283" s="0"/>
      <c r="L283" s="0"/>
      <c r="M283" s="0"/>
      <c r="N283" s="0"/>
      <c r="O283" s="0"/>
    </row>
    <row r="284" customFormat="false" ht="12.75" hidden="false" customHeight="false" outlineLevel="0" collapsed="false">
      <c r="A284" s="13" t="s">
        <v>662</v>
      </c>
      <c r="B284" s="13" t="s">
        <v>663</v>
      </c>
      <c r="C284" s="13" t="s">
        <v>664</v>
      </c>
      <c r="D284" s="14" t="n">
        <v>1.62028</v>
      </c>
      <c r="E284" s="14" t="n">
        <v>6.17891E-006</v>
      </c>
      <c r="F284" s="15" t="n">
        <v>2</v>
      </c>
      <c r="G284" s="13" t="s">
        <v>148</v>
      </c>
      <c r="H284" s="13"/>
      <c r="I284" s="13"/>
      <c r="J284" s="0"/>
      <c r="K284" s="0"/>
      <c r="L284" s="0"/>
      <c r="M284" s="0"/>
      <c r="N284" s="0"/>
      <c r="O284" s="0"/>
    </row>
    <row r="285" customFormat="false" ht="12.75" hidden="false" customHeight="false" outlineLevel="0" collapsed="false">
      <c r="A285" s="13" t="s">
        <v>665</v>
      </c>
      <c r="B285" s="13" t="s">
        <v>666</v>
      </c>
      <c r="C285" s="13" t="s">
        <v>667</v>
      </c>
      <c r="D285" s="14" t="n">
        <v>1.5832</v>
      </c>
      <c r="E285" s="14" t="n">
        <v>2.06415E-008</v>
      </c>
      <c r="F285" s="15" t="n">
        <v>2</v>
      </c>
      <c r="G285" s="1" t="s">
        <v>177</v>
      </c>
      <c r="H285" s="1"/>
      <c r="I285" s="1"/>
      <c r="J285" s="0"/>
      <c r="K285" s="0"/>
      <c r="L285" s="0" t="n">
        <v>1.4162</v>
      </c>
      <c r="M285" s="0" t="n">
        <v>6.97567E-006</v>
      </c>
      <c r="N285" s="0" t="n">
        <v>2.21832</v>
      </c>
      <c r="O285" s="0" t="n">
        <v>1.59811E-015</v>
      </c>
    </row>
    <row r="286" customFormat="false" ht="12.75" hidden="false" customHeight="false" outlineLevel="0" collapsed="false">
      <c r="A286" s="13" t="s">
        <v>668</v>
      </c>
      <c r="B286" s="13" t="s">
        <v>669</v>
      </c>
      <c r="C286" s="13" t="s">
        <v>670</v>
      </c>
      <c r="D286" s="17" t="n">
        <v>3.79851</v>
      </c>
      <c r="E286" s="18" t="n">
        <v>6.09053E-031</v>
      </c>
      <c r="F286" s="15" t="n">
        <v>2</v>
      </c>
      <c r="G286" s="1" t="s">
        <v>177</v>
      </c>
      <c r="H286" s="1"/>
      <c r="I286" s="1"/>
      <c r="J286" s="0"/>
      <c r="K286" s="0"/>
      <c r="L286" s="0"/>
      <c r="M286" s="0"/>
      <c r="N286" s="0"/>
      <c r="O286" s="0"/>
    </row>
    <row r="287" customFormat="false" ht="12.75" hidden="false" customHeight="false" outlineLevel="0" collapsed="false">
      <c r="A287" s="13" t="s">
        <v>671</v>
      </c>
      <c r="B287" s="13" t="s">
        <v>669</v>
      </c>
      <c r="C287" s="13" t="s">
        <v>670</v>
      </c>
      <c r="D287" s="14" t="n">
        <v>1.63737</v>
      </c>
      <c r="E287" s="14" t="n">
        <v>8.1282E-009</v>
      </c>
      <c r="F287" s="15" t="n">
        <v>2</v>
      </c>
      <c r="G287" s="1" t="s">
        <v>177</v>
      </c>
      <c r="H287" s="1"/>
      <c r="I287" s="1"/>
      <c r="J287" s="0"/>
      <c r="K287" s="0"/>
      <c r="L287" s="0"/>
      <c r="M287" s="0"/>
      <c r="N287" s="0"/>
      <c r="O287" s="0"/>
    </row>
    <row r="288" customFormat="false" ht="12.75" hidden="false" customHeight="false" outlineLevel="0" collapsed="false">
      <c r="A288" s="13" t="s">
        <v>672</v>
      </c>
      <c r="B288" s="13" t="s">
        <v>669</v>
      </c>
      <c r="C288" s="13" t="s">
        <v>670</v>
      </c>
      <c r="D288" s="14" t="n">
        <v>4.09891</v>
      </c>
      <c r="E288" s="14" t="n">
        <v>2.27685E-011</v>
      </c>
      <c r="F288" s="15" t="n">
        <v>2</v>
      </c>
      <c r="G288" s="1" t="s">
        <v>177</v>
      </c>
      <c r="H288" s="1"/>
      <c r="I288" s="1"/>
      <c r="J288" s="0"/>
      <c r="K288" s="0"/>
      <c r="L288" s="0"/>
      <c r="M288" s="0"/>
      <c r="N288" s="0"/>
      <c r="O288" s="0"/>
    </row>
    <row r="289" customFormat="false" ht="12.75" hidden="false" customHeight="false" outlineLevel="0" collapsed="false">
      <c r="A289" s="13" t="s">
        <v>673</v>
      </c>
      <c r="B289" s="13" t="s">
        <v>669</v>
      </c>
      <c r="C289" s="13" t="s">
        <v>670</v>
      </c>
      <c r="D289" s="14" t="n">
        <v>1.40769</v>
      </c>
      <c r="E289" s="14" t="n">
        <v>3.69194E-006</v>
      </c>
      <c r="F289" s="15" t="n">
        <v>2</v>
      </c>
      <c r="G289" s="1" t="s">
        <v>177</v>
      </c>
      <c r="H289" s="1"/>
      <c r="I289" s="1"/>
      <c r="J289" s="0"/>
      <c r="K289" s="0"/>
      <c r="L289" s="0"/>
      <c r="M289" s="0"/>
      <c r="N289" s="0"/>
      <c r="O289" s="0"/>
    </row>
    <row r="290" customFormat="false" ht="12.75" hidden="false" customHeight="false" outlineLevel="0" collapsed="false">
      <c r="A290" s="13" t="s">
        <v>674</v>
      </c>
      <c r="B290" s="13" t="s">
        <v>669</v>
      </c>
      <c r="C290" s="13" t="s">
        <v>670</v>
      </c>
      <c r="D290" s="14" t="n">
        <v>10.71318</v>
      </c>
      <c r="E290" s="14" t="n">
        <v>6.01922E-015</v>
      </c>
      <c r="F290" s="15" t="n">
        <v>2</v>
      </c>
      <c r="G290" s="1" t="s">
        <v>177</v>
      </c>
      <c r="H290" s="1"/>
      <c r="I290" s="1"/>
      <c r="J290" s="0"/>
      <c r="K290" s="0"/>
      <c r="L290" s="0"/>
      <c r="M290" s="0"/>
      <c r="N290" s="0"/>
      <c r="O290" s="0"/>
    </row>
    <row r="291" customFormat="false" ht="12.75" hidden="false" customHeight="false" outlineLevel="0" collapsed="false">
      <c r="A291" s="13" t="s">
        <v>675</v>
      </c>
      <c r="B291" s="13" t="s">
        <v>669</v>
      </c>
      <c r="C291" s="13" t="s">
        <v>670</v>
      </c>
      <c r="D291" s="14" t="n">
        <v>1.71847</v>
      </c>
      <c r="E291" s="14" t="n">
        <v>4.81785E-009</v>
      </c>
      <c r="F291" s="15" t="n">
        <v>2</v>
      </c>
      <c r="G291" s="1" t="s">
        <v>177</v>
      </c>
      <c r="H291" s="1"/>
      <c r="I291" s="1"/>
      <c r="J291" s="0"/>
      <c r="K291" s="0"/>
      <c r="L291" s="0"/>
      <c r="M291" s="0"/>
      <c r="N291" s="0"/>
      <c r="O291" s="0"/>
    </row>
    <row r="292" customFormat="false" ht="12.75" hidden="false" customHeight="false" outlineLevel="0" collapsed="false">
      <c r="A292" s="13" t="s">
        <v>676</v>
      </c>
      <c r="B292" s="13" t="s">
        <v>677</v>
      </c>
      <c r="C292" s="13" t="s">
        <v>678</v>
      </c>
      <c r="D292" s="17" t="n">
        <v>1.60103</v>
      </c>
      <c r="E292" s="18" t="n">
        <v>2.03538E-007</v>
      </c>
      <c r="F292" s="15" t="n">
        <v>2</v>
      </c>
      <c r="G292" s="1" t="s">
        <v>177</v>
      </c>
      <c r="H292" s="1"/>
      <c r="I292" s="1"/>
      <c r="J292" s="0"/>
      <c r="K292" s="0"/>
      <c r="L292" s="0"/>
      <c r="M292" s="0"/>
      <c r="N292" s="0"/>
      <c r="O292" s="0"/>
    </row>
    <row r="293" customFormat="false" ht="12.75" hidden="false" customHeight="false" outlineLevel="0" collapsed="false">
      <c r="A293" s="13" t="s">
        <v>679</v>
      </c>
      <c r="B293" s="13" t="s">
        <v>677</v>
      </c>
      <c r="C293" s="13" t="s">
        <v>678</v>
      </c>
      <c r="D293" s="17" t="n">
        <v>1.58562</v>
      </c>
      <c r="E293" s="18" t="n">
        <v>1.47526E-006</v>
      </c>
      <c r="F293" s="15" t="n">
        <v>2</v>
      </c>
      <c r="G293" s="1" t="s">
        <v>177</v>
      </c>
      <c r="H293" s="1"/>
      <c r="I293" s="1"/>
      <c r="J293" s="0"/>
      <c r="K293" s="0"/>
      <c r="L293" s="0"/>
      <c r="M293" s="0"/>
      <c r="N293" s="0"/>
      <c r="O293" s="0"/>
    </row>
    <row r="294" customFormat="false" ht="12.75" hidden="false" customHeight="false" outlineLevel="0" collapsed="false">
      <c r="A294" s="13" t="s">
        <v>680</v>
      </c>
      <c r="B294" s="13" t="s">
        <v>681</v>
      </c>
      <c r="C294" s="13" t="s">
        <v>682</v>
      </c>
      <c r="D294" s="14" t="n">
        <v>2.57571</v>
      </c>
      <c r="E294" s="14" t="n">
        <v>3.04687E-007</v>
      </c>
      <c r="F294" s="15" t="n">
        <v>2</v>
      </c>
      <c r="G294" s="1" t="s">
        <v>177</v>
      </c>
      <c r="H294" s="1"/>
      <c r="I294" s="1"/>
      <c r="J294" s="0"/>
      <c r="K294" s="0"/>
      <c r="L294" s="0" t="n">
        <v>1.64099</v>
      </c>
      <c r="M294" s="0" t="n">
        <v>9.66454E-007</v>
      </c>
      <c r="N294" s="0" t="n">
        <v>3.38961</v>
      </c>
      <c r="O294" s="0" t="n">
        <v>3.01349E-007</v>
      </c>
    </row>
    <row r="295" customFormat="false" ht="12.75" hidden="false" customHeight="false" outlineLevel="0" collapsed="false">
      <c r="A295" s="13" t="s">
        <v>683</v>
      </c>
      <c r="B295" s="13" t="s">
        <v>684</v>
      </c>
      <c r="C295" s="13" t="s">
        <v>685</v>
      </c>
      <c r="D295" s="14" t="n">
        <v>1.25444</v>
      </c>
      <c r="E295" s="14" t="n">
        <v>7.63846E-006</v>
      </c>
      <c r="F295" s="15" t="n">
        <v>2</v>
      </c>
      <c r="G295" s="1" t="s">
        <v>177</v>
      </c>
      <c r="H295" s="1"/>
      <c r="I295" s="1"/>
      <c r="J295" s="0"/>
      <c r="K295" s="0"/>
      <c r="L295" s="0"/>
      <c r="M295" s="0"/>
      <c r="N295" s="0"/>
      <c r="O295" s="0"/>
    </row>
    <row r="296" customFormat="false" ht="12.75" hidden="false" customHeight="false" outlineLevel="0" collapsed="false">
      <c r="A296" s="13" t="s">
        <v>686</v>
      </c>
      <c r="B296" s="13" t="s">
        <v>687</v>
      </c>
      <c r="C296" s="13" t="s">
        <v>688</v>
      </c>
      <c r="D296" s="14" t="n">
        <v>-1.66098</v>
      </c>
      <c r="E296" s="14" t="n">
        <v>1.21228E-007</v>
      </c>
      <c r="F296" s="15" t="n">
        <v>2</v>
      </c>
      <c r="G296" s="1" t="s">
        <v>177</v>
      </c>
      <c r="H296" s="1"/>
      <c r="I296" s="1"/>
      <c r="J296" s="0"/>
      <c r="K296" s="0"/>
      <c r="L296" s="0"/>
      <c r="M296" s="0"/>
      <c r="N296" s="0"/>
      <c r="O296" s="0"/>
    </row>
    <row r="297" customFormat="false" ht="12.75" hidden="false" customHeight="false" outlineLevel="0" collapsed="false">
      <c r="A297" s="13" t="s">
        <v>689</v>
      </c>
      <c r="B297" s="13" t="s">
        <v>687</v>
      </c>
      <c r="C297" s="13" t="s">
        <v>688</v>
      </c>
      <c r="D297" s="14" t="n">
        <v>-1.64221</v>
      </c>
      <c r="E297" s="14" t="n">
        <v>3.48212E-006</v>
      </c>
      <c r="F297" s="15" t="n">
        <v>2</v>
      </c>
      <c r="G297" s="1" t="s">
        <v>177</v>
      </c>
      <c r="H297" s="1"/>
      <c r="I297" s="1"/>
      <c r="J297" s="0"/>
      <c r="K297" s="0"/>
      <c r="L297" s="0"/>
      <c r="M297" s="0"/>
      <c r="N297" s="0"/>
      <c r="O297" s="0"/>
    </row>
    <row r="298" customFormat="false" ht="12.75" hidden="false" customHeight="false" outlineLevel="0" collapsed="false">
      <c r="A298" s="13" t="s">
        <v>690</v>
      </c>
      <c r="B298" s="13" t="s">
        <v>687</v>
      </c>
      <c r="C298" s="13" t="s">
        <v>691</v>
      </c>
      <c r="D298" s="14" t="n">
        <v>-1.93237</v>
      </c>
      <c r="E298" s="14" t="n">
        <v>1.37037E-014</v>
      </c>
      <c r="F298" s="15" t="n">
        <v>2</v>
      </c>
      <c r="G298" s="1" t="s">
        <v>177</v>
      </c>
      <c r="H298" s="1"/>
      <c r="I298" s="1"/>
      <c r="J298" s="0"/>
      <c r="K298" s="0"/>
      <c r="L298" s="0"/>
      <c r="M298" s="0"/>
      <c r="N298" s="0"/>
      <c r="O298" s="0"/>
    </row>
    <row r="299" customFormat="false" ht="12.75" hidden="false" customHeight="false" outlineLevel="0" collapsed="false">
      <c r="A299" s="13" t="s">
        <v>692</v>
      </c>
      <c r="B299" s="13" t="s">
        <v>693</v>
      </c>
      <c r="C299" s="13" t="s">
        <v>694</v>
      </c>
      <c r="D299" s="14" t="n">
        <v>-1.54757</v>
      </c>
      <c r="E299" s="14" t="n">
        <v>4.1066E-010</v>
      </c>
      <c r="F299" s="15" t="n">
        <v>2</v>
      </c>
      <c r="G299" s="1" t="s">
        <v>177</v>
      </c>
      <c r="H299" s="1"/>
      <c r="I299" s="1"/>
      <c r="J299" s="0"/>
      <c r="K299" s="0"/>
      <c r="L299" s="0"/>
      <c r="M299" s="0"/>
      <c r="N299" s="0"/>
      <c r="O299" s="0"/>
    </row>
    <row r="300" customFormat="false" ht="12.75" hidden="false" customHeight="false" outlineLevel="0" collapsed="false">
      <c r="A300" s="13" t="s">
        <v>695</v>
      </c>
      <c r="B300" s="13" t="s">
        <v>696</v>
      </c>
      <c r="C300" s="13" t="s">
        <v>697</v>
      </c>
      <c r="D300" s="14" t="n">
        <v>-1.81094</v>
      </c>
      <c r="E300" s="14" t="n">
        <v>7.33405E-015</v>
      </c>
      <c r="F300" s="15" t="n">
        <v>2</v>
      </c>
      <c r="G300" s="1" t="s">
        <v>177</v>
      </c>
      <c r="H300" s="1"/>
      <c r="I300" s="1"/>
      <c r="J300" s="0"/>
      <c r="K300" s="0"/>
      <c r="L300" s="0"/>
      <c r="M300" s="0"/>
      <c r="N300" s="0"/>
      <c r="O300" s="0"/>
    </row>
    <row r="301" customFormat="false" ht="12.75" hidden="false" customHeight="false" outlineLevel="0" collapsed="false">
      <c r="A301" s="13" t="s">
        <v>698</v>
      </c>
      <c r="B301" s="13" t="s">
        <v>696</v>
      </c>
      <c r="C301" s="13" t="s">
        <v>697</v>
      </c>
      <c r="D301" s="14" t="n">
        <v>-1.80932</v>
      </c>
      <c r="E301" s="14" t="n">
        <v>4.79286E-012</v>
      </c>
      <c r="F301" s="15" t="n">
        <v>2</v>
      </c>
      <c r="G301" s="1" t="s">
        <v>177</v>
      </c>
      <c r="H301" s="1"/>
      <c r="I301" s="1"/>
      <c r="J301" s="0"/>
      <c r="K301" s="0"/>
      <c r="L301" s="0"/>
      <c r="M301" s="0"/>
      <c r="N301" s="0"/>
      <c r="O301" s="0"/>
    </row>
    <row r="302" customFormat="false" ht="12.75" hidden="false" customHeight="false" outlineLevel="0" collapsed="false">
      <c r="A302" s="13" t="s">
        <v>699</v>
      </c>
      <c r="B302" s="13" t="s">
        <v>696</v>
      </c>
      <c r="C302" s="13" t="s">
        <v>697</v>
      </c>
      <c r="D302" s="14" t="n">
        <v>1.5585</v>
      </c>
      <c r="E302" s="14" t="n">
        <v>3.10973E-018</v>
      </c>
      <c r="F302" s="15" t="n">
        <v>2</v>
      </c>
      <c r="G302" s="1" t="s">
        <v>177</v>
      </c>
      <c r="H302" s="1"/>
      <c r="I302" s="1"/>
      <c r="J302" s="0"/>
      <c r="K302" s="0"/>
      <c r="L302" s="0"/>
      <c r="M302" s="0"/>
      <c r="N302" s="0"/>
      <c r="O302" s="0"/>
    </row>
    <row r="303" customFormat="false" ht="12.75" hidden="false" customHeight="false" outlineLevel="0" collapsed="false">
      <c r="A303" s="13" t="s">
        <v>700</v>
      </c>
      <c r="B303" s="13" t="s">
        <v>701</v>
      </c>
      <c r="C303" s="13" t="s">
        <v>702</v>
      </c>
      <c r="D303" s="14" t="n">
        <v>6.11575</v>
      </c>
      <c r="E303" s="14" t="n">
        <v>1.79918E-015</v>
      </c>
      <c r="F303" s="15" t="n">
        <v>2</v>
      </c>
      <c r="G303" s="1" t="s">
        <v>177</v>
      </c>
      <c r="H303" s="1"/>
      <c r="I303" s="1"/>
      <c r="J303" s="0"/>
      <c r="K303" s="0"/>
      <c r="L303" s="0"/>
      <c r="M303" s="0"/>
      <c r="N303" s="0"/>
      <c r="O303" s="0"/>
    </row>
    <row r="304" customFormat="false" ht="12.75" hidden="false" customHeight="false" outlineLevel="0" collapsed="false">
      <c r="A304" s="13" t="s">
        <v>703</v>
      </c>
      <c r="B304" s="13" t="s">
        <v>704</v>
      </c>
      <c r="C304" s="13" t="s">
        <v>705</v>
      </c>
      <c r="D304" s="14" t="n">
        <v>1.72793</v>
      </c>
      <c r="E304" s="14" t="n">
        <v>3.55602E-012</v>
      </c>
      <c r="F304" s="15" t="n">
        <v>2</v>
      </c>
      <c r="G304" s="1" t="s">
        <v>177</v>
      </c>
      <c r="H304" s="1"/>
      <c r="I304" s="1"/>
      <c r="J304" s="0"/>
      <c r="K304" s="0"/>
      <c r="L304" s="0"/>
      <c r="M304" s="0"/>
      <c r="N304" s="0"/>
      <c r="O304" s="0"/>
    </row>
    <row r="305" customFormat="false" ht="12.75" hidden="false" customHeight="false" outlineLevel="0" collapsed="false">
      <c r="A305" s="13" t="s">
        <v>706</v>
      </c>
      <c r="B305" s="13" t="s">
        <v>707</v>
      </c>
      <c r="C305" s="13" t="s">
        <v>708</v>
      </c>
      <c r="D305" s="14" t="n">
        <v>1.47296</v>
      </c>
      <c r="E305" s="14" t="n">
        <v>8.87941E-007</v>
      </c>
      <c r="F305" s="15" t="n">
        <v>2</v>
      </c>
      <c r="G305" s="1" t="s">
        <v>177</v>
      </c>
      <c r="H305" s="1"/>
      <c r="I305" s="1"/>
      <c r="J305" s="0"/>
      <c r="K305" s="0"/>
      <c r="L305" s="0"/>
      <c r="M305" s="0"/>
      <c r="N305" s="0"/>
      <c r="O305" s="0"/>
    </row>
    <row r="306" customFormat="false" ht="12.75" hidden="false" customHeight="false" outlineLevel="0" collapsed="false">
      <c r="A306" s="13" t="s">
        <v>709</v>
      </c>
      <c r="B306" s="13" t="s">
        <v>710</v>
      </c>
      <c r="C306" s="13" t="s">
        <v>711</v>
      </c>
      <c r="D306" s="14" t="n">
        <v>1.50281</v>
      </c>
      <c r="E306" s="14" t="n">
        <v>1.41021E-007</v>
      </c>
      <c r="F306" s="15" t="n">
        <v>2</v>
      </c>
      <c r="G306" s="1" t="s">
        <v>177</v>
      </c>
      <c r="H306" s="1"/>
      <c r="I306" s="1"/>
      <c r="J306" s="0"/>
      <c r="K306" s="0"/>
      <c r="L306" s="0"/>
      <c r="M306" s="0"/>
      <c r="N306" s="0"/>
      <c r="O306" s="0"/>
    </row>
    <row r="307" customFormat="false" ht="12.75" hidden="false" customHeight="false" outlineLevel="0" collapsed="false">
      <c r="A307" s="13" t="s">
        <v>712</v>
      </c>
      <c r="B307" s="1" t="s">
        <v>713</v>
      </c>
      <c r="C307" s="13" t="s">
        <v>714</v>
      </c>
      <c r="D307" s="14" t="n">
        <v>1.59773</v>
      </c>
      <c r="E307" s="14" t="n">
        <v>2.10115E-006</v>
      </c>
      <c r="F307" s="15" t="n">
        <v>2</v>
      </c>
      <c r="G307" s="1" t="s">
        <v>177</v>
      </c>
      <c r="H307" s="1"/>
      <c r="I307" s="1"/>
      <c r="J307" s="0"/>
      <c r="K307" s="0"/>
      <c r="L307" s="0"/>
      <c r="M307" s="0"/>
      <c r="N307" s="0"/>
      <c r="O307" s="0"/>
    </row>
    <row r="308" customFormat="false" ht="12.75" hidden="false" customHeight="false" outlineLevel="0" collapsed="false">
      <c r="A308" s="13" t="s">
        <v>715</v>
      </c>
      <c r="B308" s="13" t="s">
        <v>713</v>
      </c>
      <c r="C308" s="13" t="s">
        <v>716</v>
      </c>
      <c r="D308" s="14" t="n">
        <v>2.03557</v>
      </c>
      <c r="E308" s="14" t="n">
        <v>6.00019E-009</v>
      </c>
      <c r="F308" s="15" t="n">
        <v>2</v>
      </c>
      <c r="G308" s="1" t="s">
        <v>177</v>
      </c>
      <c r="H308" s="1"/>
      <c r="I308" s="1"/>
      <c r="J308" s="0"/>
      <c r="K308" s="0"/>
      <c r="L308" s="0"/>
      <c r="M308" s="0"/>
      <c r="N308" s="0"/>
      <c r="O308" s="0"/>
    </row>
    <row r="309" customFormat="false" ht="12.75" hidden="false" customHeight="false" outlineLevel="0" collapsed="false">
      <c r="A309" s="13" t="s">
        <v>717</v>
      </c>
      <c r="B309" s="13" t="s">
        <v>713</v>
      </c>
      <c r="C309" s="13" t="s">
        <v>716</v>
      </c>
      <c r="D309" s="14" t="n">
        <v>1.75174</v>
      </c>
      <c r="E309" s="14" t="n">
        <v>2.74789E-008</v>
      </c>
      <c r="F309" s="15" t="n">
        <v>2</v>
      </c>
      <c r="G309" s="1" t="s">
        <v>177</v>
      </c>
      <c r="H309" s="1"/>
      <c r="I309" s="1"/>
      <c r="J309" s="0"/>
      <c r="K309" s="0"/>
      <c r="L309" s="0"/>
      <c r="M309" s="0"/>
      <c r="N309" s="0"/>
      <c r="O309" s="0"/>
    </row>
    <row r="310" customFormat="false" ht="12.75" hidden="false" customHeight="false" outlineLevel="0" collapsed="false">
      <c r="A310" s="13" t="s">
        <v>718</v>
      </c>
      <c r="B310" s="13" t="s">
        <v>719</v>
      </c>
      <c r="C310" s="13" t="s">
        <v>720</v>
      </c>
      <c r="D310" s="17" t="n">
        <v>1.73302</v>
      </c>
      <c r="E310" s="18" t="n">
        <v>1.70987E-012</v>
      </c>
      <c r="F310" s="15" t="n">
        <v>2</v>
      </c>
      <c r="G310" s="1" t="s">
        <v>177</v>
      </c>
      <c r="H310" s="1"/>
      <c r="I310" s="1"/>
      <c r="J310" s="0"/>
      <c r="K310" s="0"/>
      <c r="L310" s="0"/>
      <c r="M310" s="0"/>
      <c r="N310" s="0"/>
      <c r="O310" s="0"/>
    </row>
    <row r="311" customFormat="false" ht="12.75" hidden="false" customHeight="false" outlineLevel="0" collapsed="false">
      <c r="A311" s="13" t="s">
        <v>721</v>
      </c>
      <c r="B311" s="13" t="s">
        <v>722</v>
      </c>
      <c r="C311" s="13" t="s">
        <v>723</v>
      </c>
      <c r="D311" s="14" t="n">
        <v>-6.72976</v>
      </c>
      <c r="E311" s="14" t="n">
        <v>5.63748E-007</v>
      </c>
      <c r="F311" s="15" t="n">
        <v>2</v>
      </c>
      <c r="G311" s="1" t="s">
        <v>177</v>
      </c>
      <c r="H311" s="1"/>
      <c r="I311" s="1"/>
      <c r="J311" s="0"/>
      <c r="K311" s="0"/>
      <c r="L311" s="0"/>
      <c r="M311" s="0"/>
      <c r="N311" s="0"/>
      <c r="O311" s="0"/>
    </row>
    <row r="312" customFormat="false" ht="12.75" hidden="false" customHeight="false" outlineLevel="0" collapsed="false">
      <c r="A312" s="13" t="s">
        <v>724</v>
      </c>
      <c r="B312" s="13" t="s">
        <v>725</v>
      </c>
      <c r="C312" s="13" t="s">
        <v>726</v>
      </c>
      <c r="D312" s="14" t="n">
        <v>-1.53966</v>
      </c>
      <c r="E312" s="14" t="n">
        <v>1.5991E-007</v>
      </c>
      <c r="F312" s="15" t="n">
        <v>2</v>
      </c>
      <c r="G312" s="1" t="s">
        <v>177</v>
      </c>
      <c r="H312" s="1"/>
      <c r="I312" s="1"/>
      <c r="J312" s="0"/>
      <c r="K312" s="0"/>
      <c r="L312" s="0"/>
      <c r="M312" s="0"/>
      <c r="N312" s="0"/>
      <c r="O312" s="0"/>
    </row>
    <row r="313" customFormat="false" ht="12.75" hidden="false" customHeight="false" outlineLevel="0" collapsed="false">
      <c r="A313" s="13" t="s">
        <v>727</v>
      </c>
      <c r="B313" s="13" t="s">
        <v>728</v>
      </c>
      <c r="C313" s="13" t="s">
        <v>729</v>
      </c>
      <c r="D313" s="14" t="n">
        <v>1.70437</v>
      </c>
      <c r="E313" s="14" t="n">
        <v>4.06961E-006</v>
      </c>
      <c r="F313" s="15" t="n">
        <v>2</v>
      </c>
      <c r="G313" s="1" t="s">
        <v>177</v>
      </c>
      <c r="H313" s="1"/>
      <c r="I313" s="1"/>
      <c r="J313" s="0"/>
      <c r="K313" s="0"/>
      <c r="L313" s="0"/>
      <c r="M313" s="0"/>
      <c r="N313" s="0"/>
      <c r="O313" s="0"/>
    </row>
    <row r="314" customFormat="false" ht="12.75" hidden="false" customHeight="false" outlineLevel="0" collapsed="false">
      <c r="A314" s="13" t="s">
        <v>730</v>
      </c>
      <c r="B314" s="13" t="s">
        <v>731</v>
      </c>
      <c r="C314" s="13" t="s">
        <v>732</v>
      </c>
      <c r="D314" s="14" t="n">
        <v>2.59233</v>
      </c>
      <c r="E314" s="14" t="n">
        <v>1.80925E-006</v>
      </c>
      <c r="F314" s="15" t="n">
        <v>2</v>
      </c>
      <c r="G314" s="1" t="s">
        <v>177</v>
      </c>
      <c r="H314" s="1"/>
      <c r="I314" s="1"/>
      <c r="J314" s="0"/>
      <c r="K314" s="0"/>
      <c r="L314" s="0"/>
      <c r="M314" s="0"/>
      <c r="N314" s="0"/>
      <c r="O314" s="0"/>
    </row>
    <row r="315" customFormat="false" ht="12.75" hidden="false" customHeight="false" outlineLevel="0" collapsed="false">
      <c r="A315" s="13" t="s">
        <v>733</v>
      </c>
      <c r="B315" s="13" t="s">
        <v>734</v>
      </c>
      <c r="C315" s="13" t="s">
        <v>735</v>
      </c>
      <c r="D315" s="17" t="n">
        <v>2.1022</v>
      </c>
      <c r="E315" s="18" t="n">
        <v>3.2005E-006</v>
      </c>
      <c r="F315" s="15" t="n">
        <v>2</v>
      </c>
      <c r="G315" s="1" t="s">
        <v>177</v>
      </c>
      <c r="H315" s="1"/>
      <c r="I315" s="1"/>
      <c r="J315" s="0"/>
      <c r="K315" s="0"/>
      <c r="L315" s="0"/>
      <c r="M315" s="0"/>
      <c r="N315" s="0"/>
      <c r="O315" s="0"/>
    </row>
    <row r="316" customFormat="false" ht="12.75" hidden="false" customHeight="false" outlineLevel="0" collapsed="false">
      <c r="A316" s="13" t="s">
        <v>736</v>
      </c>
      <c r="B316" s="13" t="s">
        <v>737</v>
      </c>
      <c r="C316" s="13" t="s">
        <v>738</v>
      </c>
      <c r="D316" s="14" t="n">
        <v>1.42222</v>
      </c>
      <c r="E316" s="14" t="n">
        <v>1.06947E-007</v>
      </c>
      <c r="F316" s="15" t="n">
        <v>2</v>
      </c>
      <c r="G316" s="1" t="s">
        <v>177</v>
      </c>
      <c r="H316" s="1"/>
      <c r="I316" s="1"/>
      <c r="J316" s="0"/>
      <c r="K316" s="0"/>
      <c r="L316" s="0"/>
      <c r="M316" s="0"/>
      <c r="N316" s="0"/>
      <c r="O316" s="0"/>
    </row>
    <row r="317" customFormat="false" ht="12.75" hidden="false" customHeight="false" outlineLevel="0" collapsed="false">
      <c r="A317" s="13" t="s">
        <v>739</v>
      </c>
      <c r="B317" s="13" t="s">
        <v>740</v>
      </c>
      <c r="C317" s="13" t="s">
        <v>741</v>
      </c>
      <c r="D317" s="14" t="n">
        <v>1.36191</v>
      </c>
      <c r="E317" s="14" t="n">
        <v>2.382E-006</v>
      </c>
      <c r="F317" s="15" t="n">
        <v>2</v>
      </c>
      <c r="G317" s="1" t="s">
        <v>177</v>
      </c>
      <c r="H317" s="1"/>
      <c r="I317" s="1"/>
      <c r="J317" s="0"/>
      <c r="K317" s="0"/>
      <c r="L317" s="0"/>
      <c r="M317" s="0"/>
      <c r="N317" s="0"/>
      <c r="O317" s="0"/>
    </row>
    <row r="318" customFormat="false" ht="12.75" hidden="false" customHeight="false" outlineLevel="0" collapsed="false">
      <c r="A318" s="13" t="s">
        <v>742</v>
      </c>
      <c r="B318" s="13" t="s">
        <v>743</v>
      </c>
      <c r="C318" s="13" t="s">
        <v>744</v>
      </c>
      <c r="D318" s="14" t="n">
        <v>1.60144</v>
      </c>
      <c r="E318" s="14" t="n">
        <v>3.48236E-007</v>
      </c>
      <c r="F318" s="15" t="n">
        <v>2</v>
      </c>
      <c r="G318" s="1" t="s">
        <v>177</v>
      </c>
      <c r="H318" s="1"/>
      <c r="I318" s="1"/>
      <c r="J318" s="0"/>
      <c r="K318" s="0"/>
      <c r="L318" s="0"/>
      <c r="M318" s="0"/>
      <c r="N318" s="0"/>
      <c r="O318" s="0"/>
    </row>
    <row r="319" customFormat="false" ht="12.75" hidden="false" customHeight="false" outlineLevel="0" collapsed="false">
      <c r="A319" s="13" t="s">
        <v>745</v>
      </c>
      <c r="B319" s="13" t="s">
        <v>746</v>
      </c>
      <c r="C319" s="13" t="s">
        <v>747</v>
      </c>
      <c r="D319" s="14" t="n">
        <v>1.64012</v>
      </c>
      <c r="E319" s="14" t="n">
        <v>3.2464E-007</v>
      </c>
      <c r="F319" s="15" t="n">
        <v>2</v>
      </c>
      <c r="G319" s="1" t="s">
        <v>177</v>
      </c>
      <c r="H319" s="1"/>
      <c r="I319" s="1"/>
      <c r="J319" s="0"/>
      <c r="K319" s="0"/>
      <c r="L319" s="0"/>
      <c r="M319" s="0"/>
      <c r="N319" s="0"/>
      <c r="O319" s="0"/>
    </row>
    <row r="320" customFormat="false" ht="12.75" hidden="false" customHeight="false" outlineLevel="0" collapsed="false">
      <c r="A320" s="13" t="s">
        <v>748</v>
      </c>
      <c r="B320" s="13" t="s">
        <v>749</v>
      </c>
      <c r="C320" s="13" t="s">
        <v>750</v>
      </c>
      <c r="D320" s="14" t="n">
        <v>-2.19516</v>
      </c>
      <c r="E320" s="14" t="n">
        <v>6.5572E-006</v>
      </c>
      <c r="F320" s="15" t="n">
        <v>2</v>
      </c>
      <c r="G320" s="1" t="s">
        <v>177</v>
      </c>
      <c r="H320" s="1"/>
      <c r="I320" s="1"/>
      <c r="J320" s="0"/>
      <c r="K320" s="0"/>
      <c r="L320" s="0"/>
      <c r="M320" s="0"/>
      <c r="N320" s="0"/>
      <c r="O320" s="0"/>
    </row>
    <row r="321" customFormat="false" ht="12.75" hidden="false" customHeight="false" outlineLevel="0" collapsed="false">
      <c r="A321" s="13" t="s">
        <v>751</v>
      </c>
      <c r="B321" s="13" t="s">
        <v>752</v>
      </c>
      <c r="C321" s="13" t="s">
        <v>753</v>
      </c>
      <c r="D321" s="14" t="n">
        <v>3.92508</v>
      </c>
      <c r="E321" s="14" t="n">
        <v>8.81439E-012</v>
      </c>
      <c r="F321" s="15" t="n">
        <v>2</v>
      </c>
      <c r="G321" s="1" t="s">
        <v>177</v>
      </c>
      <c r="H321" s="1"/>
      <c r="I321" s="1"/>
      <c r="J321" s="0"/>
      <c r="K321" s="0"/>
      <c r="L321" s="0"/>
      <c r="M321" s="0"/>
      <c r="N321" s="0"/>
      <c r="O321" s="0"/>
    </row>
    <row r="322" customFormat="false" ht="12.75" hidden="false" customHeight="false" outlineLevel="0" collapsed="false">
      <c r="A322" s="13" t="s">
        <v>754</v>
      </c>
      <c r="B322" s="13" t="s">
        <v>755</v>
      </c>
      <c r="C322" s="13" t="s">
        <v>756</v>
      </c>
      <c r="D322" s="14" t="n">
        <v>1.49462</v>
      </c>
      <c r="E322" s="14" t="n">
        <v>1.32122E-007</v>
      </c>
      <c r="F322" s="15" t="n">
        <v>2</v>
      </c>
      <c r="G322" s="1" t="s">
        <v>177</v>
      </c>
      <c r="H322" s="1"/>
      <c r="I322" s="1"/>
      <c r="J322" s="0"/>
      <c r="K322" s="0"/>
      <c r="L322" s="0"/>
      <c r="M322" s="0"/>
      <c r="N322" s="0"/>
      <c r="O322" s="0"/>
    </row>
    <row r="323" customFormat="false" ht="12.75" hidden="false" customHeight="false" outlineLevel="0" collapsed="false">
      <c r="A323" s="13" t="s">
        <v>757</v>
      </c>
      <c r="B323" s="13" t="s">
        <v>758</v>
      </c>
      <c r="C323" s="13" t="s">
        <v>759</v>
      </c>
      <c r="D323" s="14" t="n">
        <v>1.6906</v>
      </c>
      <c r="E323" s="14" t="n">
        <v>6.83774E-008</v>
      </c>
      <c r="F323" s="15" t="n">
        <v>2</v>
      </c>
      <c r="G323" s="1" t="s">
        <v>177</v>
      </c>
      <c r="H323" s="1"/>
      <c r="I323" s="1"/>
      <c r="J323" s="0"/>
      <c r="K323" s="0"/>
      <c r="L323" s="0"/>
      <c r="M323" s="0"/>
      <c r="N323" s="0"/>
      <c r="O323" s="0"/>
    </row>
    <row r="324" customFormat="false" ht="12.75" hidden="false" customHeight="false" outlineLevel="0" collapsed="false">
      <c r="A324" s="13" t="s">
        <v>760</v>
      </c>
      <c r="B324" s="13" t="s">
        <v>761</v>
      </c>
      <c r="C324" s="13" t="s">
        <v>762</v>
      </c>
      <c r="D324" s="14" t="n">
        <v>-1.4447</v>
      </c>
      <c r="E324" s="14" t="n">
        <v>2.4297E-006</v>
      </c>
      <c r="F324" s="15" t="n">
        <v>2</v>
      </c>
      <c r="G324" s="1" t="s">
        <v>177</v>
      </c>
      <c r="H324" s="1"/>
      <c r="I324" s="1"/>
      <c r="J324" s="0"/>
      <c r="K324" s="0"/>
      <c r="L324" s="0"/>
      <c r="M324" s="0"/>
      <c r="N324" s="0"/>
      <c r="O324" s="0"/>
    </row>
    <row r="325" customFormat="false" ht="12.75" hidden="false" customHeight="false" outlineLevel="0" collapsed="false">
      <c r="A325" s="13" t="s">
        <v>763</v>
      </c>
      <c r="B325" s="13" t="s">
        <v>764</v>
      </c>
      <c r="C325" s="13" t="s">
        <v>765</v>
      </c>
      <c r="D325" s="17" t="n">
        <v>-1.48228</v>
      </c>
      <c r="E325" s="18" t="n">
        <v>6.76652E-006</v>
      </c>
      <c r="F325" s="15" t="n">
        <v>2</v>
      </c>
      <c r="G325" s="1" t="s">
        <v>177</v>
      </c>
      <c r="H325" s="1"/>
      <c r="I325" s="1"/>
      <c r="J325" s="0"/>
      <c r="K325" s="0"/>
      <c r="L325" s="0"/>
      <c r="M325" s="0"/>
      <c r="N325" s="0"/>
      <c r="O325" s="0"/>
    </row>
    <row r="326" customFormat="false" ht="12.75" hidden="false" customHeight="false" outlineLevel="0" collapsed="false">
      <c r="A326" s="13" t="s">
        <v>766</v>
      </c>
      <c r="B326" s="13" t="s">
        <v>767</v>
      </c>
      <c r="C326" s="13" t="s">
        <v>768</v>
      </c>
      <c r="D326" s="14" t="n">
        <v>1.3703</v>
      </c>
      <c r="E326" s="14" t="n">
        <v>2.3511E-007</v>
      </c>
      <c r="F326" s="15" t="n">
        <v>2</v>
      </c>
      <c r="G326" s="1" t="s">
        <v>177</v>
      </c>
      <c r="H326" s="1"/>
      <c r="I326" s="1"/>
      <c r="J326" s="0"/>
      <c r="K326" s="0"/>
      <c r="L326" s="0"/>
      <c r="M326" s="0"/>
      <c r="N326" s="0"/>
      <c r="O326" s="0"/>
    </row>
    <row r="327" customFormat="false" ht="12.75" hidden="false" customHeight="false" outlineLevel="0" collapsed="false">
      <c r="A327" s="13" t="s">
        <v>769</v>
      </c>
      <c r="B327" s="13" t="s">
        <v>770</v>
      </c>
      <c r="C327" s="13" t="s">
        <v>771</v>
      </c>
      <c r="D327" s="14" t="n">
        <v>1.56735</v>
      </c>
      <c r="E327" s="14" t="n">
        <v>1.52797E-009</v>
      </c>
      <c r="F327" s="15" t="n">
        <v>2</v>
      </c>
      <c r="G327" s="1" t="s">
        <v>177</v>
      </c>
      <c r="H327" s="1"/>
      <c r="I327" s="1"/>
      <c r="J327" s="0"/>
      <c r="K327" s="0"/>
      <c r="L327" s="0"/>
      <c r="M327" s="0"/>
      <c r="N327" s="0"/>
      <c r="O327" s="0"/>
    </row>
    <row r="328" customFormat="false" ht="12.75" hidden="false" customHeight="false" outlineLevel="0" collapsed="false">
      <c r="A328" s="13" t="s">
        <v>772</v>
      </c>
      <c r="B328" s="13" t="s">
        <v>773</v>
      </c>
      <c r="C328" s="13" t="s">
        <v>774</v>
      </c>
      <c r="D328" s="14" t="n">
        <v>1.57559</v>
      </c>
      <c r="E328" s="14" t="n">
        <v>6.76302E-012</v>
      </c>
      <c r="F328" s="15" t="n">
        <v>2</v>
      </c>
      <c r="G328" s="1" t="s">
        <v>177</v>
      </c>
      <c r="H328" s="1"/>
      <c r="I328" s="1"/>
      <c r="J328" s="0"/>
      <c r="K328" s="0"/>
      <c r="L328" s="0"/>
      <c r="M328" s="0"/>
      <c r="N328" s="0"/>
      <c r="O328" s="0"/>
    </row>
    <row r="329" customFormat="false" ht="12.75" hidden="false" customHeight="false" outlineLevel="0" collapsed="false">
      <c r="A329" s="13" t="s">
        <v>775</v>
      </c>
      <c r="B329" s="13" t="s">
        <v>776</v>
      </c>
      <c r="C329" s="13" t="s">
        <v>777</v>
      </c>
      <c r="D329" s="14" t="n">
        <v>1.33083</v>
      </c>
      <c r="E329" s="14" t="n">
        <v>1.10684E-006</v>
      </c>
      <c r="F329" s="15" t="n">
        <v>2</v>
      </c>
      <c r="G329" s="1" t="s">
        <v>177</v>
      </c>
      <c r="H329" s="1"/>
      <c r="I329" s="1"/>
      <c r="J329" s="0"/>
      <c r="K329" s="0"/>
      <c r="L329" s="0"/>
      <c r="M329" s="0"/>
      <c r="N329" s="0"/>
      <c r="O329" s="0"/>
    </row>
    <row r="330" customFormat="false" ht="12.75" hidden="false" customHeight="false" outlineLevel="0" collapsed="false">
      <c r="A330" s="13" t="s">
        <v>778</v>
      </c>
      <c r="B330" s="13" t="s">
        <v>779</v>
      </c>
      <c r="C330" s="13" t="s">
        <v>780</v>
      </c>
      <c r="D330" s="17" t="n">
        <v>2.63904</v>
      </c>
      <c r="E330" s="18" t="n">
        <v>1.83933E-026</v>
      </c>
      <c r="F330" s="15" t="n">
        <v>2</v>
      </c>
      <c r="G330" s="1" t="s">
        <v>177</v>
      </c>
      <c r="H330" s="1"/>
      <c r="I330" s="1"/>
      <c r="J330" s="0"/>
      <c r="K330" s="0"/>
      <c r="L330" s="0"/>
      <c r="M330" s="0"/>
      <c r="N330" s="0"/>
      <c r="O330" s="0"/>
    </row>
    <row r="331" customFormat="false" ht="12.75" hidden="false" customHeight="false" outlineLevel="0" collapsed="false">
      <c r="A331" s="13" t="s">
        <v>781</v>
      </c>
      <c r="B331" s="13" t="s">
        <v>782</v>
      </c>
      <c r="C331" s="13" t="s">
        <v>783</v>
      </c>
      <c r="D331" s="14" t="n">
        <v>-1.44542</v>
      </c>
      <c r="E331" s="14" t="n">
        <v>7.72658E-006</v>
      </c>
      <c r="F331" s="15" t="n">
        <v>2</v>
      </c>
      <c r="G331" s="1" t="s">
        <v>177</v>
      </c>
      <c r="H331" s="1"/>
      <c r="I331" s="1"/>
      <c r="J331" s="0"/>
      <c r="K331" s="0"/>
      <c r="L331" s="0"/>
      <c r="M331" s="0"/>
      <c r="N331" s="0"/>
      <c r="O331" s="0"/>
    </row>
    <row r="332" customFormat="false" ht="12.75" hidden="false" customHeight="false" outlineLevel="0" collapsed="false">
      <c r="A332" s="13" t="s">
        <v>784</v>
      </c>
      <c r="B332" s="13" t="s">
        <v>782</v>
      </c>
      <c r="C332" s="13" t="s">
        <v>783</v>
      </c>
      <c r="D332" s="14" t="n">
        <v>-1.55653</v>
      </c>
      <c r="E332" s="14" t="n">
        <v>5.6377E-006</v>
      </c>
      <c r="F332" s="15" t="n">
        <v>2</v>
      </c>
      <c r="G332" s="1" t="s">
        <v>177</v>
      </c>
      <c r="H332" s="1"/>
      <c r="I332" s="1"/>
      <c r="J332" s="0"/>
      <c r="K332" s="0"/>
      <c r="L332" s="0"/>
      <c r="M332" s="0"/>
      <c r="N332" s="0"/>
      <c r="O332" s="0"/>
    </row>
    <row r="333" customFormat="false" ht="12.75" hidden="false" customHeight="false" outlineLevel="0" collapsed="false">
      <c r="A333" s="13" t="s">
        <v>785</v>
      </c>
      <c r="B333" s="13" t="s">
        <v>786</v>
      </c>
      <c r="C333" s="13" t="s">
        <v>787</v>
      </c>
      <c r="D333" s="14" t="n">
        <v>-1.53962</v>
      </c>
      <c r="E333" s="14" t="n">
        <v>3.563E-006</v>
      </c>
      <c r="F333" s="15" t="n">
        <v>2</v>
      </c>
      <c r="G333" s="1" t="s">
        <v>177</v>
      </c>
      <c r="H333" s="1"/>
      <c r="I333" s="1"/>
      <c r="J333" s="0"/>
      <c r="K333" s="0"/>
      <c r="L333" s="0"/>
      <c r="M333" s="0"/>
      <c r="N333" s="0"/>
      <c r="O333" s="0"/>
    </row>
    <row r="334" customFormat="false" ht="12.75" hidden="false" customHeight="false" outlineLevel="0" collapsed="false">
      <c r="A334" s="13" t="s">
        <v>788</v>
      </c>
      <c r="B334" s="13" t="s">
        <v>789</v>
      </c>
      <c r="C334" s="13" t="s">
        <v>790</v>
      </c>
      <c r="D334" s="17" t="n">
        <v>1.59364</v>
      </c>
      <c r="E334" s="18" t="n">
        <v>4.0846E-007</v>
      </c>
      <c r="F334" s="15" t="n">
        <v>2</v>
      </c>
      <c r="G334" s="1" t="s">
        <v>177</v>
      </c>
      <c r="H334" s="1"/>
      <c r="I334" s="1"/>
      <c r="J334" s="0"/>
      <c r="K334" s="0"/>
      <c r="L334" s="0"/>
      <c r="M334" s="0"/>
      <c r="N334" s="0"/>
      <c r="O334" s="0"/>
    </row>
    <row r="335" customFormat="false" ht="12.75" hidden="false" customHeight="false" outlineLevel="0" collapsed="false">
      <c r="A335" s="13" t="s">
        <v>791</v>
      </c>
      <c r="B335" s="13" t="s">
        <v>792</v>
      </c>
      <c r="C335" s="13" t="s">
        <v>793</v>
      </c>
      <c r="D335" s="14" t="n">
        <v>-1.74961</v>
      </c>
      <c r="E335" s="14" t="n">
        <v>6.13174E-006</v>
      </c>
      <c r="F335" s="15" t="n">
        <v>2</v>
      </c>
      <c r="G335" s="1" t="s">
        <v>177</v>
      </c>
      <c r="H335" s="1"/>
      <c r="I335" s="1"/>
      <c r="J335" s="0"/>
      <c r="K335" s="0"/>
      <c r="L335" s="0"/>
      <c r="M335" s="0"/>
      <c r="N335" s="0"/>
      <c r="O335" s="0"/>
    </row>
    <row r="336" customFormat="false" ht="12.75" hidden="false" customHeight="false" outlineLevel="0" collapsed="false">
      <c r="A336" s="13" t="s">
        <v>794</v>
      </c>
      <c r="B336" s="13" t="s">
        <v>792</v>
      </c>
      <c r="C336" s="13" t="s">
        <v>795</v>
      </c>
      <c r="D336" s="14" t="n">
        <v>-1.61649</v>
      </c>
      <c r="E336" s="14" t="n">
        <v>2.63093E-006</v>
      </c>
      <c r="F336" s="15" t="n">
        <v>2</v>
      </c>
      <c r="G336" s="1" t="s">
        <v>177</v>
      </c>
      <c r="H336" s="1"/>
      <c r="I336" s="1"/>
      <c r="J336" s="0"/>
      <c r="K336" s="0"/>
      <c r="L336" s="0"/>
      <c r="M336" s="0"/>
      <c r="N336" s="0"/>
      <c r="O336" s="0"/>
    </row>
    <row r="337" customFormat="false" ht="12.75" hidden="false" customHeight="false" outlineLevel="0" collapsed="false">
      <c r="A337" s="13" t="s">
        <v>796</v>
      </c>
      <c r="B337" s="13" t="s">
        <v>797</v>
      </c>
      <c r="C337" s="13" t="s">
        <v>798</v>
      </c>
      <c r="D337" s="17" t="n">
        <v>1.7131</v>
      </c>
      <c r="E337" s="18" t="n">
        <v>1.43369E-014</v>
      </c>
      <c r="F337" s="15" t="n">
        <v>2</v>
      </c>
      <c r="G337" s="1" t="s">
        <v>177</v>
      </c>
      <c r="H337" s="1"/>
      <c r="I337" s="1"/>
      <c r="J337" s="0"/>
      <c r="K337" s="0"/>
      <c r="L337" s="0"/>
      <c r="M337" s="0"/>
      <c r="N337" s="0"/>
      <c r="O337" s="0"/>
    </row>
    <row r="338" customFormat="false" ht="12.75" hidden="false" customHeight="false" outlineLevel="0" collapsed="false">
      <c r="A338" s="13" t="s">
        <v>799</v>
      </c>
      <c r="B338" s="13" t="s">
        <v>800</v>
      </c>
      <c r="C338" s="13" t="s">
        <v>801</v>
      </c>
      <c r="D338" s="14" t="n">
        <v>-1.95952</v>
      </c>
      <c r="E338" s="14" t="n">
        <v>2.68074E-008</v>
      </c>
      <c r="F338" s="15" t="n">
        <v>2</v>
      </c>
      <c r="G338" s="1" t="s">
        <v>177</v>
      </c>
      <c r="H338" s="1"/>
      <c r="I338" s="1"/>
      <c r="J338" s="0"/>
      <c r="K338" s="0"/>
      <c r="L338" s="0"/>
      <c r="M338" s="0"/>
      <c r="N338" s="0"/>
      <c r="O338" s="0"/>
    </row>
    <row r="339" customFormat="false" ht="12.75" hidden="false" customHeight="false" outlineLevel="0" collapsed="false">
      <c r="A339" s="13" t="s">
        <v>802</v>
      </c>
      <c r="B339" s="13" t="s">
        <v>803</v>
      </c>
      <c r="C339" s="13" t="s">
        <v>804</v>
      </c>
      <c r="D339" s="14" t="n">
        <v>1.27514</v>
      </c>
      <c r="E339" s="14" t="n">
        <v>2.06184E-007</v>
      </c>
      <c r="F339" s="15" t="n">
        <v>2</v>
      </c>
      <c r="G339" s="1" t="s">
        <v>177</v>
      </c>
      <c r="H339" s="1"/>
      <c r="I339" s="1"/>
      <c r="J339" s="0"/>
      <c r="K339" s="0"/>
      <c r="L339" s="0"/>
      <c r="M339" s="0"/>
      <c r="N339" s="0"/>
      <c r="O339" s="0"/>
    </row>
    <row r="340" customFormat="false" ht="12.75" hidden="false" customHeight="false" outlineLevel="0" collapsed="false">
      <c r="A340" s="13" t="s">
        <v>805</v>
      </c>
      <c r="B340" s="13" t="s">
        <v>806</v>
      </c>
      <c r="C340" s="13" t="s">
        <v>807</v>
      </c>
      <c r="D340" s="14" t="n">
        <v>8.26359</v>
      </c>
      <c r="E340" s="14" t="n">
        <v>4.2513E-038</v>
      </c>
      <c r="F340" s="15" t="n">
        <v>2</v>
      </c>
      <c r="G340" s="1" t="s">
        <v>177</v>
      </c>
      <c r="H340" s="1"/>
      <c r="I340" s="1"/>
      <c r="J340" s="0"/>
      <c r="K340" s="0"/>
      <c r="L340" s="0"/>
      <c r="M340" s="0"/>
      <c r="N340" s="0"/>
      <c r="O340" s="0"/>
    </row>
    <row r="341" customFormat="false" ht="12.75" hidden="false" customHeight="false" outlineLevel="0" collapsed="false">
      <c r="A341" s="13" t="s">
        <v>808</v>
      </c>
      <c r="B341" s="13" t="s">
        <v>809</v>
      </c>
      <c r="C341" s="13" t="s">
        <v>810</v>
      </c>
      <c r="D341" s="14" t="n">
        <v>1.48149</v>
      </c>
      <c r="E341" s="14" t="n">
        <v>1.113E-010</v>
      </c>
      <c r="F341" s="15" t="n">
        <v>2</v>
      </c>
      <c r="G341" s="1" t="s">
        <v>177</v>
      </c>
      <c r="H341" s="1"/>
      <c r="I341" s="1"/>
      <c r="J341" s="0"/>
      <c r="K341" s="0"/>
      <c r="L341" s="0"/>
      <c r="M341" s="0"/>
      <c r="N341" s="0"/>
      <c r="O341" s="0"/>
    </row>
    <row r="342" customFormat="false" ht="12.75" hidden="false" customHeight="false" outlineLevel="0" collapsed="false">
      <c r="A342" s="13" t="s">
        <v>811</v>
      </c>
      <c r="B342" s="13" t="s">
        <v>812</v>
      </c>
      <c r="C342" s="13" t="s">
        <v>813</v>
      </c>
      <c r="D342" s="14" t="n">
        <v>-1.58974</v>
      </c>
      <c r="E342" s="14" t="n">
        <v>5.84137E-015</v>
      </c>
      <c r="F342" s="15" t="n">
        <v>2</v>
      </c>
      <c r="G342" s="1" t="s">
        <v>177</v>
      </c>
      <c r="H342" s="1"/>
      <c r="I342" s="1"/>
      <c r="J342" s="0"/>
      <c r="K342" s="0"/>
      <c r="L342" s="0"/>
      <c r="M342" s="0"/>
      <c r="N342" s="0"/>
      <c r="O342" s="0"/>
    </row>
    <row r="343" customFormat="false" ht="12.75" hidden="false" customHeight="false" outlineLevel="0" collapsed="false">
      <c r="A343" s="13" t="s">
        <v>814</v>
      </c>
      <c r="B343" s="13" t="s">
        <v>815</v>
      </c>
      <c r="C343" s="13" t="s">
        <v>816</v>
      </c>
      <c r="D343" s="14" t="n">
        <v>-1.53416</v>
      </c>
      <c r="E343" s="14" t="n">
        <v>2.20532E-010</v>
      </c>
      <c r="F343" s="15" t="n">
        <v>2</v>
      </c>
      <c r="G343" s="1" t="s">
        <v>177</v>
      </c>
      <c r="H343" s="1"/>
      <c r="I343" s="1"/>
      <c r="J343" s="0"/>
      <c r="K343" s="0"/>
      <c r="L343" s="0"/>
      <c r="M343" s="0"/>
      <c r="N343" s="0"/>
      <c r="O343" s="0"/>
    </row>
    <row r="344" customFormat="false" ht="12.75" hidden="false" customHeight="false" outlineLevel="0" collapsed="false">
      <c r="A344" s="13" t="s">
        <v>817</v>
      </c>
      <c r="B344" s="13" t="s">
        <v>815</v>
      </c>
      <c r="C344" s="13" t="s">
        <v>816</v>
      </c>
      <c r="D344" s="14" t="n">
        <v>-1.52022</v>
      </c>
      <c r="E344" s="14" t="n">
        <v>1.19389E-009</v>
      </c>
      <c r="F344" s="15" t="n">
        <v>2</v>
      </c>
      <c r="G344" s="1" t="s">
        <v>177</v>
      </c>
      <c r="H344" s="1"/>
      <c r="I344" s="1"/>
      <c r="J344" s="0"/>
      <c r="K344" s="0"/>
      <c r="L344" s="0"/>
      <c r="M344" s="0"/>
      <c r="N344" s="0"/>
      <c r="O344" s="0"/>
    </row>
    <row r="345" customFormat="false" ht="12.75" hidden="false" customHeight="false" outlineLevel="0" collapsed="false">
      <c r="A345" s="13" t="s">
        <v>818</v>
      </c>
      <c r="B345" s="13" t="s">
        <v>815</v>
      </c>
      <c r="C345" s="13" t="s">
        <v>816</v>
      </c>
      <c r="D345" s="14" t="n">
        <v>-1.49612</v>
      </c>
      <c r="E345" s="14" t="n">
        <v>2.89706E-008</v>
      </c>
      <c r="F345" s="15" t="n">
        <v>2</v>
      </c>
      <c r="G345" s="1" t="s">
        <v>177</v>
      </c>
      <c r="H345" s="1"/>
      <c r="I345" s="1"/>
      <c r="J345" s="0"/>
      <c r="K345" s="0"/>
      <c r="L345" s="0"/>
      <c r="M345" s="0"/>
      <c r="N345" s="0"/>
      <c r="O345" s="0"/>
    </row>
    <row r="346" customFormat="false" ht="12.75" hidden="false" customHeight="false" outlineLevel="0" collapsed="false">
      <c r="A346" s="13" t="s">
        <v>819</v>
      </c>
      <c r="B346" s="13" t="s">
        <v>820</v>
      </c>
      <c r="C346" s="13" t="s">
        <v>821</v>
      </c>
      <c r="D346" s="14" t="n">
        <v>1.84784</v>
      </c>
      <c r="E346" s="14" t="n">
        <v>9.8583E-015</v>
      </c>
      <c r="F346" s="15" t="n">
        <v>2</v>
      </c>
      <c r="G346" s="1" t="s">
        <v>177</v>
      </c>
      <c r="H346" s="1"/>
      <c r="I346" s="1"/>
      <c r="J346" s="0"/>
      <c r="K346" s="0"/>
      <c r="L346" s="0"/>
      <c r="M346" s="0"/>
      <c r="N346" s="0"/>
      <c r="O346" s="0"/>
    </row>
    <row r="347" customFormat="false" ht="12.75" hidden="false" customHeight="false" outlineLevel="0" collapsed="false">
      <c r="A347" s="13" t="s">
        <v>822</v>
      </c>
      <c r="B347" s="13" t="s">
        <v>823</v>
      </c>
      <c r="C347" s="13" t="s">
        <v>824</v>
      </c>
      <c r="D347" s="14" t="n">
        <v>1.3902</v>
      </c>
      <c r="E347" s="14" t="n">
        <v>2.85305E-007</v>
      </c>
      <c r="F347" s="15" t="n">
        <v>2</v>
      </c>
      <c r="G347" s="1" t="s">
        <v>177</v>
      </c>
      <c r="H347" s="1"/>
      <c r="I347" s="1"/>
      <c r="J347" s="0"/>
      <c r="K347" s="0"/>
      <c r="L347" s="0"/>
      <c r="M347" s="0"/>
      <c r="N347" s="0"/>
      <c r="O347" s="0"/>
    </row>
    <row r="348" customFormat="false" ht="12.75" hidden="false" customHeight="false" outlineLevel="0" collapsed="false">
      <c r="A348" s="13" t="s">
        <v>825</v>
      </c>
      <c r="B348" s="13" t="s">
        <v>826</v>
      </c>
      <c r="C348" s="13" t="s">
        <v>827</v>
      </c>
      <c r="D348" s="14" t="n">
        <v>-4.55116</v>
      </c>
      <c r="E348" s="14" t="n">
        <v>3.0446E-006</v>
      </c>
      <c r="F348" s="15" t="n">
        <v>2</v>
      </c>
      <c r="G348" s="1" t="s">
        <v>177</v>
      </c>
      <c r="H348" s="1"/>
      <c r="I348" s="1"/>
      <c r="J348" s="0"/>
      <c r="K348" s="0"/>
      <c r="L348" s="0"/>
      <c r="M348" s="0"/>
      <c r="N348" s="0"/>
      <c r="O348" s="0"/>
    </row>
    <row r="349" customFormat="false" ht="12.75" hidden="false" customHeight="false" outlineLevel="0" collapsed="false">
      <c r="A349" s="13" t="s">
        <v>828</v>
      </c>
      <c r="B349" s="1" t="s">
        <v>829</v>
      </c>
      <c r="C349" s="1" t="s">
        <v>830</v>
      </c>
      <c r="D349" s="14" t="n">
        <v>1.75655</v>
      </c>
      <c r="E349" s="14" t="n">
        <v>9.1039E-007</v>
      </c>
      <c r="F349" s="15" t="n">
        <v>2</v>
      </c>
      <c r="G349" s="1" t="s">
        <v>177</v>
      </c>
      <c r="H349" s="1"/>
      <c r="I349" s="1"/>
      <c r="J349" s="0"/>
      <c r="K349" s="0"/>
      <c r="L349" s="0"/>
      <c r="M349" s="0"/>
      <c r="N349" s="0"/>
      <c r="O349" s="0"/>
    </row>
    <row r="350" customFormat="false" ht="12.75" hidden="false" customHeight="false" outlineLevel="0" collapsed="false">
      <c r="A350" s="13" t="s">
        <v>831</v>
      </c>
      <c r="B350" s="13" t="s">
        <v>832</v>
      </c>
      <c r="C350" s="13" t="s">
        <v>833</v>
      </c>
      <c r="D350" s="14" t="n">
        <v>1.58575</v>
      </c>
      <c r="E350" s="14" t="n">
        <v>8.64753E-007</v>
      </c>
      <c r="F350" s="15" t="n">
        <v>2</v>
      </c>
      <c r="G350" s="1" t="s">
        <v>177</v>
      </c>
      <c r="H350" s="1"/>
      <c r="I350" s="1"/>
      <c r="J350" s="0"/>
      <c r="K350" s="0"/>
      <c r="L350" s="0"/>
      <c r="M350" s="0"/>
      <c r="N350" s="0"/>
      <c r="O350" s="0"/>
    </row>
    <row r="351" customFormat="false" ht="12.75" hidden="false" customHeight="false" outlineLevel="0" collapsed="false">
      <c r="A351" s="13" t="s">
        <v>834</v>
      </c>
      <c r="B351" s="13" t="s">
        <v>832</v>
      </c>
      <c r="C351" s="13" t="s">
        <v>833</v>
      </c>
      <c r="D351" s="14" t="n">
        <v>1.62308</v>
      </c>
      <c r="E351" s="14" t="n">
        <v>5.14321E-009</v>
      </c>
      <c r="F351" s="15" t="n">
        <v>2</v>
      </c>
      <c r="G351" s="1" t="s">
        <v>177</v>
      </c>
      <c r="H351" s="1"/>
      <c r="I351" s="1"/>
      <c r="J351" s="0"/>
      <c r="K351" s="0"/>
      <c r="L351" s="0"/>
      <c r="M351" s="0"/>
      <c r="N351" s="0"/>
      <c r="O351" s="0"/>
    </row>
    <row r="352" customFormat="false" ht="12.75" hidden="false" customHeight="false" outlineLevel="0" collapsed="false">
      <c r="A352" s="13" t="s">
        <v>835</v>
      </c>
      <c r="B352" s="13" t="s">
        <v>836</v>
      </c>
      <c r="C352" s="13" t="s">
        <v>837</v>
      </c>
      <c r="D352" s="17" t="n">
        <v>1.4512</v>
      </c>
      <c r="E352" s="18" t="n">
        <v>3.01838E-006</v>
      </c>
      <c r="F352" s="15" t="n">
        <v>2</v>
      </c>
      <c r="G352" s="13" t="s">
        <v>838</v>
      </c>
      <c r="H352" s="13"/>
      <c r="I352" s="13"/>
      <c r="J352" s="0"/>
      <c r="K352" s="0"/>
      <c r="L352" s="0"/>
      <c r="M352" s="0"/>
      <c r="N352" s="0"/>
      <c r="O352" s="0"/>
    </row>
    <row r="353" customFormat="false" ht="12.75" hidden="false" customHeight="false" outlineLevel="0" collapsed="false">
      <c r="A353" s="13" t="s">
        <v>839</v>
      </c>
      <c r="B353" s="13" t="s">
        <v>836</v>
      </c>
      <c r="C353" s="13" t="s">
        <v>840</v>
      </c>
      <c r="D353" s="14" t="n">
        <v>1.53064</v>
      </c>
      <c r="E353" s="14" t="n">
        <v>1.85193E-006</v>
      </c>
      <c r="F353" s="15" t="n">
        <v>2</v>
      </c>
      <c r="G353" s="13" t="s">
        <v>838</v>
      </c>
      <c r="H353" s="13"/>
      <c r="I353" s="13"/>
      <c r="J353" s="0"/>
      <c r="K353" s="0"/>
      <c r="L353" s="0"/>
      <c r="M353" s="0"/>
      <c r="N353" s="0"/>
      <c r="O353" s="0"/>
    </row>
    <row r="354" customFormat="false" ht="12.75" hidden="false" customHeight="false" outlineLevel="0" collapsed="false">
      <c r="A354" s="13" t="s">
        <v>841</v>
      </c>
      <c r="B354" s="13" t="s">
        <v>842</v>
      </c>
      <c r="C354" s="13" t="s">
        <v>843</v>
      </c>
      <c r="D354" s="17" t="n">
        <v>2.07248</v>
      </c>
      <c r="E354" s="18" t="n">
        <v>1.8165E-009</v>
      </c>
      <c r="F354" s="15" t="n">
        <v>2</v>
      </c>
      <c r="G354" s="13" t="s">
        <v>838</v>
      </c>
      <c r="H354" s="13"/>
      <c r="I354" s="13"/>
      <c r="J354" s="0"/>
      <c r="K354" s="0"/>
      <c r="L354" s="0"/>
      <c r="M354" s="0"/>
      <c r="N354" s="0"/>
      <c r="O354" s="0"/>
    </row>
    <row r="355" customFormat="false" ht="12.75" hidden="false" customHeight="false" outlineLevel="0" collapsed="false">
      <c r="A355" s="13" t="s">
        <v>844</v>
      </c>
      <c r="B355" s="13" t="s">
        <v>845</v>
      </c>
      <c r="C355" s="13" t="s">
        <v>846</v>
      </c>
      <c r="D355" s="14" t="n">
        <v>3.2285</v>
      </c>
      <c r="E355" s="14" t="n">
        <v>1.38493E-009</v>
      </c>
      <c r="F355" s="15" t="n">
        <v>2</v>
      </c>
      <c r="G355" s="13" t="s">
        <v>838</v>
      </c>
      <c r="H355" s="13"/>
      <c r="I355" s="13"/>
      <c r="J355" s="0"/>
      <c r="K355" s="0"/>
      <c r="L355" s="0"/>
      <c r="M355" s="0"/>
      <c r="N355" s="0"/>
      <c r="O355" s="0"/>
    </row>
    <row r="356" customFormat="false" ht="12.75" hidden="false" customHeight="false" outlineLevel="0" collapsed="false">
      <c r="A356" s="13" t="s">
        <v>847</v>
      </c>
      <c r="B356" s="13" t="s">
        <v>848</v>
      </c>
      <c r="C356" s="13" t="s">
        <v>849</v>
      </c>
      <c r="D356" s="14" t="n">
        <v>1.29218</v>
      </c>
      <c r="E356" s="14" t="n">
        <v>5.36591E-006</v>
      </c>
      <c r="F356" s="15" t="n">
        <v>2</v>
      </c>
      <c r="G356" s="1" t="s">
        <v>311</v>
      </c>
      <c r="H356" s="1"/>
      <c r="I356" s="1"/>
      <c r="J356" s="0"/>
      <c r="K356" s="0"/>
      <c r="L356" s="0"/>
      <c r="M356" s="0"/>
      <c r="N356" s="0"/>
      <c r="O356" s="0"/>
    </row>
    <row r="357" customFormat="false" ht="12.75" hidden="false" customHeight="false" outlineLevel="0" collapsed="false">
      <c r="A357" s="13" t="s">
        <v>850</v>
      </c>
      <c r="B357" s="13" t="s">
        <v>851</v>
      </c>
      <c r="C357" s="13" t="s">
        <v>852</v>
      </c>
      <c r="D357" s="14" t="n">
        <v>1.31644</v>
      </c>
      <c r="E357" s="14" t="n">
        <v>4.01085E-006</v>
      </c>
      <c r="F357" s="15" t="n">
        <v>2</v>
      </c>
      <c r="G357" s="1" t="s">
        <v>311</v>
      </c>
      <c r="H357" s="1"/>
      <c r="I357" s="1"/>
      <c r="J357" s="0"/>
      <c r="K357" s="0"/>
      <c r="L357" s="0"/>
      <c r="M357" s="0"/>
      <c r="N357" s="0"/>
      <c r="O357" s="0"/>
    </row>
    <row r="358" customFormat="false" ht="12.75" hidden="false" customHeight="false" outlineLevel="0" collapsed="false">
      <c r="A358" s="13" t="s">
        <v>853</v>
      </c>
      <c r="B358" s="13" t="s">
        <v>854</v>
      </c>
      <c r="C358" s="13" t="s">
        <v>855</v>
      </c>
      <c r="D358" s="17" t="n">
        <v>-1.79336</v>
      </c>
      <c r="E358" s="18" t="n">
        <v>3.81563E-012</v>
      </c>
      <c r="F358" s="15" t="n">
        <v>2</v>
      </c>
      <c r="G358" s="1" t="s">
        <v>311</v>
      </c>
      <c r="H358" s="1"/>
      <c r="I358" s="1"/>
      <c r="J358" s="0"/>
      <c r="K358" s="0"/>
      <c r="L358" s="0"/>
      <c r="M358" s="0"/>
      <c r="N358" s="0"/>
      <c r="O358" s="0"/>
    </row>
    <row r="359" customFormat="false" ht="12.75" hidden="false" customHeight="false" outlineLevel="0" collapsed="false">
      <c r="A359" s="13" t="s">
        <v>856</v>
      </c>
      <c r="B359" s="13" t="s">
        <v>854</v>
      </c>
      <c r="C359" s="13" t="s">
        <v>857</v>
      </c>
      <c r="D359" s="14" t="n">
        <v>-1.57683</v>
      </c>
      <c r="E359" s="14" t="n">
        <v>1.96732E-014</v>
      </c>
      <c r="F359" s="15" t="n">
        <v>2</v>
      </c>
      <c r="G359" s="1" t="s">
        <v>311</v>
      </c>
      <c r="H359" s="1"/>
      <c r="I359" s="1"/>
      <c r="J359" s="0"/>
      <c r="K359" s="0"/>
      <c r="L359" s="0"/>
      <c r="M359" s="0"/>
      <c r="N359" s="0"/>
      <c r="O359" s="0"/>
    </row>
    <row r="360" customFormat="false" ht="12.75" hidden="false" customHeight="false" outlineLevel="0" collapsed="false">
      <c r="A360" s="13" t="s">
        <v>858</v>
      </c>
      <c r="B360" s="13" t="s">
        <v>859</v>
      </c>
      <c r="C360" s="13" t="s">
        <v>860</v>
      </c>
      <c r="D360" s="14" t="n">
        <v>1.38599</v>
      </c>
      <c r="E360" s="14" t="n">
        <v>8.86052E-007</v>
      </c>
      <c r="F360" s="15" t="n">
        <v>2</v>
      </c>
      <c r="G360" s="1" t="s">
        <v>311</v>
      </c>
      <c r="H360" s="1"/>
      <c r="I360" s="1"/>
      <c r="J360" s="0"/>
      <c r="K360" s="0"/>
      <c r="L360" s="0"/>
      <c r="M360" s="0"/>
      <c r="N360" s="0"/>
      <c r="O360" s="0"/>
    </row>
    <row r="361" customFormat="false" ht="12.75" hidden="false" customHeight="false" outlineLevel="0" collapsed="false">
      <c r="A361" s="13" t="s">
        <v>861</v>
      </c>
      <c r="B361" s="13" t="s">
        <v>862</v>
      </c>
      <c r="C361" s="13" t="s">
        <v>863</v>
      </c>
      <c r="D361" s="17" t="n">
        <v>-3.85658</v>
      </c>
      <c r="E361" s="18" t="n">
        <v>4.07385E-010</v>
      </c>
      <c r="F361" s="15" t="n">
        <v>2</v>
      </c>
      <c r="G361" s="13" t="s">
        <v>311</v>
      </c>
      <c r="H361" s="13"/>
      <c r="I361" s="13"/>
      <c r="J361" s="0"/>
      <c r="K361" s="0"/>
      <c r="L361" s="0"/>
      <c r="M361" s="0"/>
      <c r="N361" s="0"/>
      <c r="O361" s="0"/>
    </row>
    <row r="362" customFormat="false" ht="12.75" hidden="false" customHeight="false" outlineLevel="0" collapsed="false">
      <c r="A362" s="13" t="s">
        <v>864</v>
      </c>
      <c r="B362" s="13" t="s">
        <v>865</v>
      </c>
      <c r="C362" s="13" t="s">
        <v>866</v>
      </c>
      <c r="D362" s="14" t="n">
        <v>1.29128</v>
      </c>
      <c r="E362" s="14" t="n">
        <v>1.91016E-006</v>
      </c>
      <c r="F362" s="15" t="n">
        <v>2</v>
      </c>
      <c r="G362" s="1" t="s">
        <v>311</v>
      </c>
      <c r="H362" s="1"/>
      <c r="I362" s="1"/>
      <c r="J362" s="0"/>
      <c r="K362" s="0"/>
      <c r="L362" s="0"/>
      <c r="M362" s="0"/>
      <c r="N362" s="0"/>
      <c r="O362" s="0"/>
    </row>
    <row r="363" customFormat="false" ht="12.75" hidden="false" customHeight="false" outlineLevel="0" collapsed="false">
      <c r="A363" s="13" t="s">
        <v>867</v>
      </c>
      <c r="B363" s="13" t="s">
        <v>868</v>
      </c>
      <c r="C363" s="13" t="s">
        <v>869</v>
      </c>
      <c r="D363" s="17" t="n">
        <v>-1.44116</v>
      </c>
      <c r="E363" s="18" t="n">
        <v>5.29661E-007</v>
      </c>
      <c r="F363" s="15" t="n">
        <v>2</v>
      </c>
      <c r="G363" s="13" t="s">
        <v>311</v>
      </c>
      <c r="H363" s="13"/>
      <c r="I363" s="13"/>
      <c r="J363" s="0"/>
      <c r="K363" s="0"/>
      <c r="L363" s="0"/>
      <c r="M363" s="0"/>
      <c r="N363" s="0"/>
      <c r="O363" s="0"/>
    </row>
    <row r="364" customFormat="false" ht="12.75" hidden="false" customHeight="false" outlineLevel="0" collapsed="false">
      <c r="A364" s="13" t="s">
        <v>870</v>
      </c>
      <c r="B364" s="13" t="s">
        <v>868</v>
      </c>
      <c r="C364" s="13" t="s">
        <v>869</v>
      </c>
      <c r="D364" s="14" t="n">
        <v>-1.44511</v>
      </c>
      <c r="E364" s="14" t="n">
        <v>6.49162E-007</v>
      </c>
      <c r="F364" s="15" t="n">
        <v>2</v>
      </c>
      <c r="G364" s="1" t="s">
        <v>311</v>
      </c>
      <c r="H364" s="1"/>
      <c r="I364" s="1"/>
      <c r="J364" s="0"/>
      <c r="K364" s="0"/>
      <c r="L364" s="0"/>
      <c r="M364" s="0"/>
      <c r="N364" s="0"/>
      <c r="O364" s="0"/>
    </row>
    <row r="365" customFormat="false" ht="12.75" hidden="false" customHeight="false" outlineLevel="0" collapsed="false">
      <c r="A365" s="13" t="s">
        <v>871</v>
      </c>
      <c r="B365" s="13" t="s">
        <v>872</v>
      </c>
      <c r="C365" s="13" t="s">
        <v>873</v>
      </c>
      <c r="D365" s="14" t="n">
        <v>-1.74364</v>
      </c>
      <c r="E365" s="14" t="n">
        <v>1.21918E-009</v>
      </c>
      <c r="F365" s="15" t="n">
        <v>2</v>
      </c>
      <c r="G365" s="1" t="s">
        <v>311</v>
      </c>
      <c r="H365" s="1"/>
      <c r="I365" s="1"/>
      <c r="J365" s="0"/>
      <c r="K365" s="0"/>
      <c r="L365" s="0"/>
      <c r="M365" s="0"/>
      <c r="N365" s="0"/>
      <c r="O365" s="0"/>
    </row>
    <row r="366" customFormat="false" ht="12.75" hidden="false" customHeight="false" outlineLevel="0" collapsed="false">
      <c r="A366" s="13" t="s">
        <v>874</v>
      </c>
      <c r="B366" s="13" t="s">
        <v>875</v>
      </c>
      <c r="C366" s="13" t="s">
        <v>876</v>
      </c>
      <c r="D366" s="17" t="n">
        <v>1.57091</v>
      </c>
      <c r="E366" s="18" t="n">
        <v>4.35095E-006</v>
      </c>
      <c r="F366" s="15" t="n">
        <v>2</v>
      </c>
      <c r="G366" s="13" t="s">
        <v>311</v>
      </c>
      <c r="H366" s="13"/>
      <c r="I366" s="13"/>
      <c r="J366" s="0"/>
      <c r="K366" s="0"/>
      <c r="L366" s="0"/>
      <c r="M366" s="0"/>
      <c r="N366" s="0"/>
      <c r="O366" s="0"/>
    </row>
    <row r="367" customFormat="false" ht="12.75" hidden="false" customHeight="false" outlineLevel="0" collapsed="false">
      <c r="A367" s="13" t="s">
        <v>877</v>
      </c>
      <c r="B367" s="13" t="s">
        <v>878</v>
      </c>
      <c r="C367" s="13" t="s">
        <v>879</v>
      </c>
      <c r="D367" s="14" t="n">
        <v>1.35095</v>
      </c>
      <c r="E367" s="14" t="n">
        <v>9.0571E-010</v>
      </c>
      <c r="F367" s="15" t="n">
        <v>2</v>
      </c>
      <c r="G367" s="1" t="s">
        <v>311</v>
      </c>
      <c r="H367" s="1"/>
      <c r="I367" s="1"/>
      <c r="J367" s="0"/>
      <c r="K367" s="0"/>
      <c r="L367" s="0"/>
      <c r="M367" s="0"/>
      <c r="N367" s="0"/>
      <c r="O367" s="0"/>
    </row>
    <row r="368" customFormat="false" ht="12.75" hidden="false" customHeight="false" outlineLevel="0" collapsed="false">
      <c r="A368" s="13" t="s">
        <v>880</v>
      </c>
      <c r="B368" s="13" t="s">
        <v>881</v>
      </c>
      <c r="C368" s="13" t="s">
        <v>882</v>
      </c>
      <c r="D368" s="17" t="n">
        <v>-1.78234</v>
      </c>
      <c r="E368" s="18" t="n">
        <v>3.35797E-006</v>
      </c>
      <c r="F368" s="15" t="n">
        <v>2</v>
      </c>
      <c r="G368" s="13" t="s">
        <v>311</v>
      </c>
      <c r="H368" s="13"/>
      <c r="I368" s="13"/>
      <c r="J368" s="0"/>
      <c r="K368" s="0"/>
      <c r="L368" s="0"/>
      <c r="M368" s="0"/>
      <c r="N368" s="0"/>
      <c r="O368" s="0"/>
    </row>
    <row r="369" customFormat="false" ht="12.75" hidden="false" customHeight="false" outlineLevel="0" collapsed="false">
      <c r="A369" s="13" t="s">
        <v>883</v>
      </c>
      <c r="B369" s="1" t="s">
        <v>884</v>
      </c>
      <c r="C369" s="1" t="s">
        <v>885</v>
      </c>
      <c r="D369" s="14" t="n">
        <v>1.69143</v>
      </c>
      <c r="E369" s="14" t="n">
        <v>1.07524E-006</v>
      </c>
      <c r="F369" s="15" t="n">
        <v>2</v>
      </c>
      <c r="G369" s="13" t="s">
        <v>311</v>
      </c>
      <c r="H369" s="13"/>
      <c r="I369" s="13"/>
      <c r="J369" s="0"/>
      <c r="K369" s="0"/>
      <c r="L369" s="0"/>
      <c r="M369" s="0"/>
      <c r="N369" s="0" t="n">
        <v>2.45139</v>
      </c>
      <c r="O369" s="0" t="n">
        <v>1.76496E-016</v>
      </c>
    </row>
    <row r="370" customFormat="false" ht="12.75" hidden="false" customHeight="false" outlineLevel="0" collapsed="false">
      <c r="A370" s="13" t="s">
        <v>886</v>
      </c>
      <c r="B370" s="13" t="s">
        <v>887</v>
      </c>
      <c r="C370" s="13" t="s">
        <v>888</v>
      </c>
      <c r="D370" s="14" t="n">
        <v>1.39285</v>
      </c>
      <c r="E370" s="14" t="n">
        <v>1.2489E-007</v>
      </c>
      <c r="F370" s="15" t="n">
        <v>2</v>
      </c>
      <c r="G370" s="1" t="s">
        <v>311</v>
      </c>
      <c r="H370" s="1"/>
      <c r="I370" s="1"/>
      <c r="J370" s="0"/>
      <c r="K370" s="0"/>
      <c r="L370" s="0"/>
      <c r="M370" s="0"/>
      <c r="N370" s="0"/>
      <c r="O370" s="0"/>
    </row>
    <row r="371" customFormat="false" ht="12.75" hidden="false" customHeight="false" outlineLevel="0" collapsed="false">
      <c r="A371" s="13" t="s">
        <v>889</v>
      </c>
      <c r="B371" s="13" t="s">
        <v>890</v>
      </c>
      <c r="C371" s="13" t="s">
        <v>891</v>
      </c>
      <c r="D371" s="14" t="n">
        <v>-1.39244</v>
      </c>
      <c r="E371" s="14" t="n">
        <v>2.04922E-010</v>
      </c>
      <c r="F371" s="15" t="n">
        <v>2</v>
      </c>
      <c r="G371" s="1" t="s">
        <v>311</v>
      </c>
      <c r="H371" s="1"/>
      <c r="I371" s="1"/>
      <c r="J371" s="0"/>
      <c r="K371" s="0"/>
      <c r="L371" s="0"/>
      <c r="M371" s="0"/>
      <c r="N371" s="0"/>
      <c r="O371" s="0"/>
    </row>
    <row r="372" customFormat="false" ht="12.75" hidden="false" customHeight="false" outlineLevel="0" collapsed="false">
      <c r="A372" s="13" t="s">
        <v>892</v>
      </c>
      <c r="B372" s="13" t="s">
        <v>893</v>
      </c>
      <c r="C372" s="13" t="s">
        <v>894</v>
      </c>
      <c r="D372" s="17" t="n">
        <v>1.27188</v>
      </c>
      <c r="E372" s="18" t="n">
        <v>3.0719E-006</v>
      </c>
      <c r="F372" s="15" t="n">
        <v>2</v>
      </c>
      <c r="G372" s="13" t="s">
        <v>311</v>
      </c>
      <c r="H372" s="13"/>
      <c r="I372" s="13"/>
      <c r="J372" s="0"/>
      <c r="K372" s="0"/>
      <c r="L372" s="0"/>
      <c r="M372" s="0"/>
      <c r="N372" s="0"/>
      <c r="O372" s="0"/>
    </row>
    <row r="373" customFormat="false" ht="12.75" hidden="false" customHeight="false" outlineLevel="0" collapsed="false">
      <c r="A373" s="13" t="s">
        <v>895</v>
      </c>
      <c r="B373" s="13" t="s">
        <v>896</v>
      </c>
      <c r="C373" s="13" t="s">
        <v>897</v>
      </c>
      <c r="D373" s="14" t="n">
        <v>1.22955</v>
      </c>
      <c r="E373" s="14" t="n">
        <v>5.04232E-006</v>
      </c>
      <c r="F373" s="15" t="n">
        <v>2</v>
      </c>
      <c r="G373" s="1" t="s">
        <v>311</v>
      </c>
      <c r="H373" s="1"/>
      <c r="I373" s="1"/>
      <c r="J373" s="0"/>
      <c r="K373" s="0"/>
      <c r="L373" s="0"/>
      <c r="M373" s="0"/>
      <c r="N373" s="0"/>
      <c r="O373" s="0"/>
    </row>
    <row r="374" customFormat="false" ht="12.75" hidden="false" customHeight="false" outlineLevel="0" collapsed="false">
      <c r="A374" s="13" t="s">
        <v>898</v>
      </c>
      <c r="B374" s="13" t="s">
        <v>899</v>
      </c>
      <c r="C374" s="13" t="s">
        <v>900</v>
      </c>
      <c r="D374" s="14" t="n">
        <v>2.27604</v>
      </c>
      <c r="E374" s="14" t="n">
        <v>1.69342E-012</v>
      </c>
      <c r="F374" s="15" t="n">
        <v>2</v>
      </c>
      <c r="G374" s="1" t="s">
        <v>901</v>
      </c>
      <c r="H374" s="1"/>
      <c r="I374" s="1"/>
      <c r="J374" s="0"/>
      <c r="K374" s="0"/>
      <c r="L374" s="0"/>
      <c r="M374" s="0"/>
      <c r="N374" s="0"/>
      <c r="O374" s="0"/>
    </row>
    <row r="375" customFormat="false" ht="12.75" hidden="false" customHeight="false" outlineLevel="0" collapsed="false">
      <c r="A375" s="13" t="s">
        <v>902</v>
      </c>
      <c r="B375" s="13" t="s">
        <v>899</v>
      </c>
      <c r="C375" s="13" t="s">
        <v>900</v>
      </c>
      <c r="D375" s="14" t="n">
        <v>-4.29079</v>
      </c>
      <c r="E375" s="14" t="n">
        <v>1.10028E-019</v>
      </c>
      <c r="F375" s="15" t="n">
        <v>2</v>
      </c>
      <c r="G375" s="1" t="s">
        <v>901</v>
      </c>
      <c r="H375" s="1"/>
      <c r="I375" s="1"/>
      <c r="J375" s="0"/>
      <c r="K375" s="0"/>
      <c r="L375" s="0"/>
      <c r="M375" s="0"/>
      <c r="N375" s="0"/>
      <c r="O375" s="0"/>
    </row>
    <row r="376" customFormat="false" ht="12.75" hidden="false" customHeight="false" outlineLevel="0" collapsed="false">
      <c r="A376" s="13" t="s">
        <v>903</v>
      </c>
      <c r="B376" s="13" t="s">
        <v>904</v>
      </c>
      <c r="C376" s="13" t="s">
        <v>905</v>
      </c>
      <c r="D376" s="14" t="n">
        <v>1.41104</v>
      </c>
      <c r="E376" s="14" t="n">
        <v>3.60037E-011</v>
      </c>
      <c r="F376" s="15" t="n">
        <v>2</v>
      </c>
      <c r="G376" s="1" t="s">
        <v>901</v>
      </c>
      <c r="H376" s="1"/>
      <c r="I376" s="1"/>
      <c r="J376" s="0"/>
      <c r="K376" s="0"/>
      <c r="L376" s="0"/>
      <c r="M376" s="0"/>
      <c r="N376" s="0"/>
      <c r="O376" s="0"/>
    </row>
    <row r="377" customFormat="false" ht="12.75" hidden="false" customHeight="false" outlineLevel="0" collapsed="false">
      <c r="A377" s="13" t="s">
        <v>906</v>
      </c>
      <c r="B377" s="13" t="s">
        <v>907</v>
      </c>
      <c r="C377" s="13" t="s">
        <v>908</v>
      </c>
      <c r="D377" s="14" t="n">
        <v>1.74425</v>
      </c>
      <c r="E377" s="14" t="n">
        <v>4.35402E-008</v>
      </c>
      <c r="F377" s="15" t="n">
        <v>2</v>
      </c>
      <c r="G377" s="1" t="s">
        <v>901</v>
      </c>
      <c r="H377" s="1"/>
      <c r="I377" s="1"/>
      <c r="J377" s="0"/>
      <c r="K377" s="0"/>
      <c r="L377" s="0"/>
      <c r="M377" s="0"/>
      <c r="N377" s="0"/>
      <c r="O377" s="0"/>
    </row>
    <row r="378" customFormat="false" ht="12.75" hidden="false" customHeight="false" outlineLevel="0" collapsed="false">
      <c r="A378" s="13" t="s">
        <v>909</v>
      </c>
      <c r="B378" s="13" t="s">
        <v>910</v>
      </c>
      <c r="C378" s="13" t="s">
        <v>911</v>
      </c>
      <c r="D378" s="14" t="n">
        <v>-1.47434</v>
      </c>
      <c r="E378" s="14" t="n">
        <v>2.68863E-010</v>
      </c>
      <c r="F378" s="15" t="n">
        <v>2</v>
      </c>
      <c r="G378" s="1" t="s">
        <v>912</v>
      </c>
      <c r="H378" s="1"/>
      <c r="I378" s="1"/>
      <c r="J378" s="0"/>
      <c r="K378" s="0"/>
      <c r="L378" s="0"/>
      <c r="M378" s="0"/>
      <c r="N378" s="0"/>
      <c r="O378" s="0"/>
    </row>
    <row r="379" customFormat="false" ht="12.75" hidden="false" customHeight="false" outlineLevel="0" collapsed="false">
      <c r="A379" s="13" t="s">
        <v>913</v>
      </c>
      <c r="B379" s="13" t="s">
        <v>914</v>
      </c>
      <c r="C379" s="13" t="s">
        <v>915</v>
      </c>
      <c r="D379" s="14" t="n">
        <v>2.42762</v>
      </c>
      <c r="E379" s="14" t="n">
        <v>3.4602E-006</v>
      </c>
      <c r="F379" s="15" t="n">
        <v>2</v>
      </c>
      <c r="G379" s="1" t="s">
        <v>912</v>
      </c>
      <c r="H379" s="1"/>
      <c r="I379" s="1"/>
      <c r="J379" s="0"/>
      <c r="K379" s="0"/>
      <c r="L379" s="0"/>
      <c r="M379" s="0"/>
      <c r="N379" s="0"/>
      <c r="O379" s="0"/>
    </row>
    <row r="380" customFormat="false" ht="12.75" hidden="false" customHeight="false" outlineLevel="0" collapsed="false">
      <c r="A380" s="13" t="s">
        <v>916</v>
      </c>
      <c r="B380" s="13" t="s">
        <v>917</v>
      </c>
      <c r="C380" s="13" t="s">
        <v>918</v>
      </c>
      <c r="D380" s="14" t="n">
        <v>-1.38171</v>
      </c>
      <c r="E380" s="14" t="n">
        <v>3.05538E-010</v>
      </c>
      <c r="F380" s="15" t="n">
        <v>2</v>
      </c>
      <c r="G380" s="1" t="s">
        <v>912</v>
      </c>
      <c r="H380" s="1"/>
      <c r="I380" s="1"/>
      <c r="J380" s="0"/>
      <c r="K380" s="0"/>
      <c r="L380" s="0"/>
      <c r="M380" s="0"/>
      <c r="N380" s="0"/>
      <c r="O380" s="0"/>
    </row>
    <row r="381" customFormat="false" ht="12.75" hidden="false" customHeight="false" outlineLevel="0" collapsed="false">
      <c r="A381" s="13" t="s">
        <v>919</v>
      </c>
      <c r="B381" s="13" t="s">
        <v>920</v>
      </c>
      <c r="C381" s="13" t="s">
        <v>921</v>
      </c>
      <c r="D381" s="17" t="n">
        <v>1.84653</v>
      </c>
      <c r="E381" s="18" t="n">
        <v>8.66527E-012</v>
      </c>
      <c r="F381" s="15" t="n">
        <v>2</v>
      </c>
      <c r="G381" s="1" t="s">
        <v>912</v>
      </c>
      <c r="H381" s="1"/>
      <c r="I381" s="1"/>
      <c r="J381" s="0"/>
      <c r="K381" s="0"/>
      <c r="L381" s="0"/>
      <c r="M381" s="0"/>
      <c r="N381" s="0"/>
      <c r="O381" s="0"/>
    </row>
    <row r="382" customFormat="false" ht="12.75" hidden="false" customHeight="false" outlineLevel="0" collapsed="false">
      <c r="A382" s="13" t="s">
        <v>922</v>
      </c>
      <c r="B382" s="13" t="s">
        <v>923</v>
      </c>
      <c r="C382" s="13" t="s">
        <v>924</v>
      </c>
      <c r="D382" s="14" t="n">
        <v>1.81386</v>
      </c>
      <c r="E382" s="14" t="n">
        <v>8.14283E-009</v>
      </c>
      <c r="F382" s="15" t="n">
        <v>2</v>
      </c>
      <c r="G382" s="1" t="s">
        <v>912</v>
      </c>
      <c r="H382" s="1"/>
      <c r="I382" s="1"/>
      <c r="J382" s="0"/>
      <c r="K382" s="0"/>
      <c r="L382" s="0"/>
      <c r="M382" s="0"/>
      <c r="N382" s="0"/>
      <c r="O382" s="0"/>
    </row>
    <row r="383" customFormat="false" ht="12.75" hidden="false" customHeight="false" outlineLevel="0" collapsed="false">
      <c r="A383" s="13" t="s">
        <v>925</v>
      </c>
      <c r="B383" s="1" t="s">
        <v>926</v>
      </c>
      <c r="C383" s="13" t="s">
        <v>924</v>
      </c>
      <c r="D383" s="14" t="n">
        <v>2.2295</v>
      </c>
      <c r="E383" s="14" t="n">
        <v>1.33488E-013</v>
      </c>
      <c r="F383" s="15" t="n">
        <v>2</v>
      </c>
      <c r="G383" s="1" t="s">
        <v>912</v>
      </c>
      <c r="H383" s="1"/>
      <c r="I383" s="1"/>
      <c r="J383" s="0"/>
      <c r="K383" s="0"/>
      <c r="L383" s="0"/>
      <c r="M383" s="0"/>
      <c r="N383" s="0"/>
      <c r="O383" s="0"/>
    </row>
    <row r="384" customFormat="false" ht="12.75" hidden="false" customHeight="false" outlineLevel="0" collapsed="false">
      <c r="A384" s="13" t="s">
        <v>927</v>
      </c>
      <c r="B384" s="13" t="s">
        <v>928</v>
      </c>
      <c r="C384" s="13" t="s">
        <v>929</v>
      </c>
      <c r="D384" s="14" t="n">
        <v>2.01412</v>
      </c>
      <c r="E384" s="14" t="n">
        <v>5.98496E-017</v>
      </c>
      <c r="F384" s="15" t="n">
        <v>2</v>
      </c>
      <c r="G384" s="1" t="s">
        <v>912</v>
      </c>
      <c r="H384" s="1"/>
      <c r="I384" s="1"/>
      <c r="J384" s="0"/>
      <c r="K384" s="0"/>
      <c r="L384" s="0"/>
      <c r="M384" s="0"/>
      <c r="N384" s="0"/>
      <c r="O384" s="0"/>
    </row>
    <row r="385" customFormat="false" ht="12.75" hidden="false" customHeight="false" outlineLevel="0" collapsed="false">
      <c r="A385" s="13" t="s">
        <v>930</v>
      </c>
      <c r="B385" s="13" t="s">
        <v>931</v>
      </c>
      <c r="C385" s="13" t="s">
        <v>932</v>
      </c>
      <c r="D385" s="14" t="n">
        <v>1.31155</v>
      </c>
      <c r="E385" s="14" t="n">
        <v>2.03077E-008</v>
      </c>
      <c r="F385" s="15" t="n">
        <v>2</v>
      </c>
      <c r="G385" s="1" t="s">
        <v>912</v>
      </c>
      <c r="H385" s="1"/>
      <c r="I385" s="1"/>
      <c r="J385" s="0"/>
      <c r="K385" s="0"/>
      <c r="L385" s="0"/>
      <c r="M385" s="0"/>
      <c r="N385" s="0"/>
      <c r="O385" s="0"/>
    </row>
    <row r="386" customFormat="false" ht="12.75" hidden="false" customHeight="false" outlineLevel="0" collapsed="false">
      <c r="A386" s="13" t="s">
        <v>933</v>
      </c>
      <c r="B386" s="13" t="s">
        <v>934</v>
      </c>
      <c r="C386" s="13" t="s">
        <v>935</v>
      </c>
      <c r="D386" s="14" t="n">
        <v>2.1298</v>
      </c>
      <c r="E386" s="14" t="n">
        <v>2.30868E-012</v>
      </c>
      <c r="F386" s="15" t="n">
        <v>2</v>
      </c>
      <c r="G386" s="1" t="s">
        <v>912</v>
      </c>
      <c r="H386" s="1"/>
      <c r="I386" s="1"/>
      <c r="J386" s="0"/>
      <c r="K386" s="0"/>
      <c r="L386" s="0"/>
      <c r="M386" s="0"/>
      <c r="N386" s="0"/>
      <c r="O386" s="0"/>
    </row>
    <row r="387" customFormat="false" ht="12.75" hidden="false" customHeight="false" outlineLevel="0" collapsed="false">
      <c r="A387" s="13" t="s">
        <v>936</v>
      </c>
      <c r="B387" s="13" t="s">
        <v>937</v>
      </c>
      <c r="C387" s="13" t="s">
        <v>938</v>
      </c>
      <c r="D387" s="17" t="n">
        <v>1.63559</v>
      </c>
      <c r="E387" s="18" t="n">
        <v>4.7983E-010</v>
      </c>
      <c r="F387" s="15" t="n">
        <v>2</v>
      </c>
      <c r="G387" s="1" t="s">
        <v>912</v>
      </c>
      <c r="H387" s="1"/>
      <c r="I387" s="1"/>
      <c r="J387" s="0"/>
      <c r="K387" s="0"/>
      <c r="L387" s="0"/>
      <c r="M387" s="0"/>
      <c r="N387" s="0"/>
      <c r="O387" s="0"/>
    </row>
    <row r="388" customFormat="false" ht="12.75" hidden="false" customHeight="false" outlineLevel="0" collapsed="false">
      <c r="A388" s="13" t="s">
        <v>939</v>
      </c>
      <c r="B388" s="13" t="s">
        <v>940</v>
      </c>
      <c r="C388" s="13" t="s">
        <v>941</v>
      </c>
      <c r="D388" s="14" t="n">
        <v>1.77849</v>
      </c>
      <c r="E388" s="14" t="n">
        <v>6.07426E-011</v>
      </c>
      <c r="F388" s="15" t="n">
        <v>2</v>
      </c>
      <c r="G388" s="1" t="s">
        <v>912</v>
      </c>
      <c r="H388" s="1"/>
      <c r="I388" s="1"/>
      <c r="J388" s="0"/>
      <c r="K388" s="0"/>
      <c r="L388" s="0"/>
      <c r="M388" s="0"/>
      <c r="N388" s="0"/>
      <c r="O388" s="0"/>
    </row>
    <row r="389" customFormat="false" ht="12.75" hidden="false" customHeight="false" outlineLevel="0" collapsed="false">
      <c r="A389" s="13" t="s">
        <v>942</v>
      </c>
      <c r="B389" s="13" t="s">
        <v>943</v>
      </c>
      <c r="C389" s="13" t="s">
        <v>944</v>
      </c>
      <c r="D389" s="14" t="n">
        <v>-3.39487</v>
      </c>
      <c r="E389" s="14" t="n">
        <v>1.00003E-034</v>
      </c>
      <c r="F389" s="15" t="n">
        <v>2</v>
      </c>
      <c r="G389" s="1" t="s">
        <v>912</v>
      </c>
      <c r="H389" s="1"/>
      <c r="I389" s="1"/>
      <c r="J389" s="0"/>
      <c r="K389" s="0"/>
      <c r="L389" s="0"/>
      <c r="M389" s="0"/>
      <c r="N389" s="0"/>
      <c r="O389" s="0"/>
    </row>
    <row r="390" customFormat="false" ht="12.75" hidden="false" customHeight="false" outlineLevel="0" collapsed="false">
      <c r="A390" s="13" t="s">
        <v>945</v>
      </c>
      <c r="B390" s="13" t="s">
        <v>946</v>
      </c>
      <c r="C390" s="13" t="s">
        <v>947</v>
      </c>
      <c r="D390" s="14" t="n">
        <v>1.50897</v>
      </c>
      <c r="E390" s="14" t="n">
        <v>1.24983E-007</v>
      </c>
      <c r="F390" s="15" t="n">
        <v>2</v>
      </c>
      <c r="G390" s="1" t="s">
        <v>912</v>
      </c>
      <c r="H390" s="1"/>
      <c r="I390" s="1"/>
      <c r="J390" s="0"/>
      <c r="K390" s="0"/>
      <c r="L390" s="0" t="n">
        <v>2.62854</v>
      </c>
      <c r="M390" s="0" t="n">
        <v>5.12836E-024</v>
      </c>
      <c r="N390" s="0" t="n">
        <v>3.5202</v>
      </c>
      <c r="O390" s="0" t="n">
        <v>0</v>
      </c>
    </row>
    <row r="391" customFormat="false" ht="12.75" hidden="false" customHeight="false" outlineLevel="0" collapsed="false">
      <c r="A391" s="13" t="s">
        <v>948</v>
      </c>
      <c r="B391" s="13" t="s">
        <v>949</v>
      </c>
      <c r="C391" s="13" t="s">
        <v>950</v>
      </c>
      <c r="D391" s="17" t="n">
        <v>1.75934</v>
      </c>
      <c r="E391" s="18" t="n">
        <v>1.15323E-007</v>
      </c>
      <c r="F391" s="15" t="n">
        <v>2</v>
      </c>
      <c r="G391" s="1" t="s">
        <v>912</v>
      </c>
      <c r="H391" s="1"/>
      <c r="I391" s="1"/>
      <c r="J391" s="0"/>
      <c r="K391" s="0"/>
      <c r="L391" s="0"/>
      <c r="M391" s="0"/>
      <c r="N391" s="0"/>
      <c r="O391" s="0"/>
    </row>
    <row r="392" customFormat="false" ht="12.75" hidden="false" customHeight="false" outlineLevel="0" collapsed="false">
      <c r="A392" s="13" t="s">
        <v>951</v>
      </c>
      <c r="B392" s="13" t="s">
        <v>952</v>
      </c>
      <c r="C392" s="13" t="s">
        <v>953</v>
      </c>
      <c r="D392" s="14" t="n">
        <v>-1.49554</v>
      </c>
      <c r="E392" s="14" t="n">
        <v>6.95324E-006</v>
      </c>
      <c r="F392" s="15" t="n">
        <v>2</v>
      </c>
      <c r="G392" s="1" t="s">
        <v>912</v>
      </c>
      <c r="H392" s="1"/>
      <c r="I392" s="1"/>
      <c r="J392" s="0"/>
      <c r="K392" s="0"/>
      <c r="L392" s="0"/>
      <c r="M392" s="0"/>
      <c r="N392" s="0"/>
      <c r="O392" s="0"/>
    </row>
    <row r="393" customFormat="false" ht="12.75" hidden="false" customHeight="false" outlineLevel="0" collapsed="false">
      <c r="A393" s="13" t="s">
        <v>954</v>
      </c>
      <c r="B393" s="13" t="s">
        <v>952</v>
      </c>
      <c r="C393" s="13" t="s">
        <v>953</v>
      </c>
      <c r="D393" s="14" t="n">
        <v>-1.38255</v>
      </c>
      <c r="E393" s="14" t="n">
        <v>4.78621E-006</v>
      </c>
      <c r="F393" s="15" t="n">
        <v>2</v>
      </c>
      <c r="G393" s="1" t="s">
        <v>912</v>
      </c>
      <c r="H393" s="1"/>
      <c r="I393" s="1"/>
      <c r="J393" s="0"/>
      <c r="K393" s="0"/>
      <c r="L393" s="0"/>
      <c r="M393" s="0"/>
      <c r="N393" s="0"/>
      <c r="O393" s="0"/>
    </row>
    <row r="394" customFormat="false" ht="12.75" hidden="false" customHeight="false" outlineLevel="0" collapsed="false">
      <c r="A394" s="13" t="s">
        <v>955</v>
      </c>
      <c r="B394" s="13" t="s">
        <v>956</v>
      </c>
      <c r="C394" s="13" t="s">
        <v>957</v>
      </c>
      <c r="D394" s="14" t="n">
        <v>-1.41544</v>
      </c>
      <c r="E394" s="14" t="n">
        <v>3.39734E-006</v>
      </c>
      <c r="F394" s="15" t="n">
        <v>2</v>
      </c>
      <c r="G394" s="1" t="s">
        <v>958</v>
      </c>
      <c r="H394" s="1"/>
      <c r="I394" s="1"/>
      <c r="J394" s="0"/>
      <c r="K394" s="0"/>
      <c r="L394" s="0"/>
      <c r="M394" s="0"/>
      <c r="N394" s="0"/>
      <c r="O394" s="0"/>
    </row>
    <row r="395" customFormat="false" ht="12.75" hidden="false" customHeight="false" outlineLevel="0" collapsed="false">
      <c r="A395" s="13" t="s">
        <v>959</v>
      </c>
      <c r="B395" s="13" t="s">
        <v>960</v>
      </c>
      <c r="C395" s="13" t="s">
        <v>961</v>
      </c>
      <c r="D395" s="17" t="n">
        <v>-1.44638</v>
      </c>
      <c r="E395" s="18" t="n">
        <v>1.71139E-006</v>
      </c>
      <c r="F395" s="15" t="n">
        <v>2</v>
      </c>
      <c r="G395" s="1" t="s">
        <v>958</v>
      </c>
      <c r="H395" s="1"/>
      <c r="I395" s="1"/>
      <c r="J395" s="0"/>
      <c r="K395" s="0"/>
      <c r="L395" s="0"/>
      <c r="M395" s="0"/>
      <c r="N395" s="0"/>
      <c r="O395" s="0"/>
    </row>
    <row r="396" customFormat="false" ht="12.75" hidden="false" customHeight="false" outlineLevel="0" collapsed="false">
      <c r="A396" s="13" t="s">
        <v>962</v>
      </c>
      <c r="B396" s="13" t="s">
        <v>963</v>
      </c>
      <c r="C396" s="13" t="s">
        <v>964</v>
      </c>
      <c r="D396" s="17" t="n">
        <v>2.00789</v>
      </c>
      <c r="E396" s="18" t="n">
        <v>1.73768E-011</v>
      </c>
      <c r="F396" s="15" t="n">
        <v>2</v>
      </c>
      <c r="G396" s="1" t="s">
        <v>958</v>
      </c>
      <c r="H396" s="1"/>
      <c r="I396" s="1"/>
      <c r="J396" s="0"/>
      <c r="K396" s="0"/>
      <c r="L396" s="0"/>
      <c r="M396" s="0"/>
      <c r="N396" s="0"/>
      <c r="O396" s="0"/>
    </row>
    <row r="397" customFormat="false" ht="12.75" hidden="false" customHeight="false" outlineLevel="0" collapsed="false">
      <c r="A397" s="13" t="s">
        <v>965</v>
      </c>
      <c r="B397" s="13" t="s">
        <v>966</v>
      </c>
      <c r="C397" s="13" t="s">
        <v>967</v>
      </c>
      <c r="D397" s="14" t="n">
        <v>1.29738</v>
      </c>
      <c r="E397" s="14" t="n">
        <v>4.82201E-008</v>
      </c>
      <c r="F397" s="15" t="n">
        <v>2</v>
      </c>
      <c r="G397" s="1" t="s">
        <v>958</v>
      </c>
      <c r="H397" s="1"/>
      <c r="I397" s="1"/>
      <c r="J397" s="0"/>
      <c r="K397" s="0"/>
      <c r="L397" s="0"/>
      <c r="M397" s="0"/>
      <c r="N397" s="0"/>
      <c r="O397" s="0"/>
    </row>
    <row r="398" customFormat="false" ht="12.75" hidden="false" customHeight="false" outlineLevel="0" collapsed="false">
      <c r="A398" s="13" t="s">
        <v>968</v>
      </c>
      <c r="B398" s="13" t="s">
        <v>969</v>
      </c>
      <c r="C398" s="13" t="s">
        <v>970</v>
      </c>
      <c r="D398" s="17" t="n">
        <v>1.4107</v>
      </c>
      <c r="E398" s="18" t="n">
        <v>1.18317E-010</v>
      </c>
      <c r="F398" s="15" t="n">
        <v>2</v>
      </c>
      <c r="G398" s="1" t="s">
        <v>958</v>
      </c>
      <c r="H398" s="1"/>
      <c r="I398" s="1"/>
      <c r="J398" s="0"/>
      <c r="K398" s="0"/>
      <c r="L398" s="0"/>
      <c r="M398" s="0"/>
      <c r="N398" s="0"/>
      <c r="O398" s="0"/>
    </row>
    <row r="399" customFormat="false" ht="12.75" hidden="false" customHeight="false" outlineLevel="0" collapsed="false">
      <c r="A399" s="13" t="s">
        <v>971</v>
      </c>
      <c r="B399" s="13" t="s">
        <v>972</v>
      </c>
      <c r="C399" s="13" t="s">
        <v>973</v>
      </c>
      <c r="D399" s="14" t="n">
        <v>1.50286</v>
      </c>
      <c r="E399" s="14" t="n">
        <v>4.66381E-006</v>
      </c>
      <c r="F399" s="15" t="n">
        <v>2</v>
      </c>
      <c r="G399" s="1" t="s">
        <v>958</v>
      </c>
      <c r="H399" s="1"/>
      <c r="I399" s="1"/>
      <c r="J399" s="0"/>
      <c r="K399" s="0"/>
      <c r="L399" s="0"/>
      <c r="M399" s="0"/>
      <c r="N399" s="0"/>
      <c r="O399" s="0"/>
    </row>
    <row r="400" customFormat="false" ht="12.75" hidden="false" customHeight="false" outlineLevel="0" collapsed="false">
      <c r="A400" s="13" t="s">
        <v>974</v>
      </c>
      <c r="B400" s="13" t="s">
        <v>975</v>
      </c>
      <c r="C400" s="13" t="s">
        <v>976</v>
      </c>
      <c r="D400" s="17" t="n">
        <v>2.36755</v>
      </c>
      <c r="E400" s="18" t="n">
        <v>2.82975E-006</v>
      </c>
      <c r="F400" s="15" t="n">
        <v>2</v>
      </c>
      <c r="G400" s="1" t="s">
        <v>958</v>
      </c>
      <c r="H400" s="1"/>
      <c r="I400" s="1"/>
      <c r="J400" s="0"/>
      <c r="K400" s="0"/>
      <c r="L400" s="0"/>
      <c r="M400" s="0"/>
      <c r="N400" s="0"/>
      <c r="O400" s="0"/>
    </row>
    <row r="401" customFormat="false" ht="12.75" hidden="false" customHeight="false" outlineLevel="0" collapsed="false">
      <c r="A401" s="13" t="s">
        <v>977</v>
      </c>
      <c r="B401" s="13" t="s">
        <v>978</v>
      </c>
      <c r="C401" s="13" t="s">
        <v>979</v>
      </c>
      <c r="D401" s="14" t="n">
        <v>16.03622</v>
      </c>
      <c r="E401" s="14" t="n">
        <v>5.92933E-020</v>
      </c>
      <c r="F401" s="15" t="n">
        <v>2</v>
      </c>
      <c r="G401" s="1" t="s">
        <v>958</v>
      </c>
      <c r="H401" s="1"/>
      <c r="I401" s="1"/>
      <c r="J401" s="0"/>
      <c r="K401" s="0"/>
      <c r="L401" s="0" t="n">
        <v>2.06181</v>
      </c>
      <c r="M401" s="0" t="n">
        <v>4.79704E-006</v>
      </c>
      <c r="N401" s="0" t="n">
        <v>1.94154</v>
      </c>
      <c r="O401" s="0" t="n">
        <v>7.79618E-007</v>
      </c>
    </row>
    <row r="402" customFormat="false" ht="12.75" hidden="false" customHeight="false" outlineLevel="0" collapsed="false">
      <c r="A402" s="13" t="s">
        <v>980</v>
      </c>
      <c r="B402" s="13" t="s">
        <v>981</v>
      </c>
      <c r="C402" s="13" t="s">
        <v>982</v>
      </c>
      <c r="D402" s="14" t="n">
        <v>1.51708</v>
      </c>
      <c r="E402" s="14" t="n">
        <v>5.64405E-006</v>
      </c>
      <c r="F402" s="15" t="n">
        <v>2</v>
      </c>
      <c r="G402" s="1" t="s">
        <v>958</v>
      </c>
      <c r="H402" s="1"/>
      <c r="I402" s="1"/>
      <c r="J402" s="0"/>
      <c r="K402" s="0"/>
      <c r="L402" s="0"/>
      <c r="M402" s="0"/>
      <c r="N402" s="0"/>
      <c r="O402" s="0"/>
    </row>
    <row r="403" customFormat="false" ht="12.75" hidden="false" customHeight="false" outlineLevel="0" collapsed="false">
      <c r="A403" s="13" t="s">
        <v>983</v>
      </c>
      <c r="B403" s="13" t="s">
        <v>984</v>
      </c>
      <c r="C403" s="13" t="s">
        <v>985</v>
      </c>
      <c r="D403" s="14" t="n">
        <v>-1.52087</v>
      </c>
      <c r="E403" s="14" t="n">
        <v>4.39904E-008</v>
      </c>
      <c r="F403" s="15" t="n">
        <v>2</v>
      </c>
      <c r="G403" s="1" t="s">
        <v>958</v>
      </c>
      <c r="H403" s="1"/>
      <c r="I403" s="1"/>
      <c r="J403" s="0"/>
      <c r="K403" s="0"/>
      <c r="L403" s="0"/>
      <c r="M403" s="0"/>
      <c r="N403" s="0"/>
      <c r="O403" s="0"/>
    </row>
    <row r="404" customFormat="false" ht="12.75" hidden="false" customHeight="false" outlineLevel="0" collapsed="false">
      <c r="A404" s="13" t="s">
        <v>986</v>
      </c>
      <c r="B404" s="13" t="s">
        <v>987</v>
      </c>
      <c r="C404" s="13" t="s">
        <v>985</v>
      </c>
      <c r="D404" s="17" t="n">
        <v>-1.67445</v>
      </c>
      <c r="E404" s="18" t="n">
        <v>4.55251E-014</v>
      </c>
      <c r="F404" s="15" t="n">
        <v>2</v>
      </c>
      <c r="G404" s="1" t="s">
        <v>958</v>
      </c>
      <c r="H404" s="1"/>
      <c r="I404" s="1"/>
      <c r="J404" s="0"/>
      <c r="K404" s="0"/>
      <c r="L404" s="0"/>
      <c r="M404" s="0"/>
      <c r="N404" s="0"/>
      <c r="O404" s="0"/>
    </row>
    <row r="405" customFormat="false" ht="12.75" hidden="false" customHeight="false" outlineLevel="0" collapsed="false">
      <c r="A405" s="13" t="s">
        <v>988</v>
      </c>
      <c r="B405" s="13" t="s">
        <v>989</v>
      </c>
      <c r="C405" s="13" t="s">
        <v>990</v>
      </c>
      <c r="D405" s="14" t="n">
        <v>1.75979</v>
      </c>
      <c r="E405" s="14" t="n">
        <v>6.32511E-008</v>
      </c>
      <c r="F405" s="15" t="n">
        <v>2</v>
      </c>
      <c r="G405" s="1" t="s">
        <v>958</v>
      </c>
      <c r="H405" s="1"/>
      <c r="I405" s="1"/>
      <c r="J405" s="0"/>
      <c r="K405" s="0"/>
      <c r="L405" s="0"/>
      <c r="M405" s="0"/>
      <c r="N405" s="0" t="n">
        <v>1.98151</v>
      </c>
      <c r="O405" s="0" t="n">
        <v>0</v>
      </c>
    </row>
    <row r="406" customFormat="false" ht="12.75" hidden="false" customHeight="false" outlineLevel="0" collapsed="false">
      <c r="A406" s="13" t="s">
        <v>991</v>
      </c>
      <c r="B406" s="13" t="s">
        <v>989</v>
      </c>
      <c r="C406" s="13" t="s">
        <v>990</v>
      </c>
      <c r="D406" s="14" t="n">
        <v>1.72297</v>
      </c>
      <c r="E406" s="14" t="n">
        <v>1.72628E-006</v>
      </c>
      <c r="F406" s="15" t="n">
        <v>2</v>
      </c>
      <c r="G406" s="1" t="s">
        <v>958</v>
      </c>
      <c r="H406" s="1"/>
      <c r="I406" s="1"/>
      <c r="J406" s="0"/>
      <c r="K406" s="0"/>
      <c r="L406" s="0"/>
      <c r="M406" s="0"/>
      <c r="N406" s="0" t="n">
        <v>1.38302</v>
      </c>
      <c r="O406" s="0" t="n">
        <v>3.9351E-008</v>
      </c>
    </row>
    <row r="407" customFormat="false" ht="12.75" hidden="false" customHeight="false" outlineLevel="0" collapsed="false">
      <c r="A407" s="13" t="s">
        <v>992</v>
      </c>
      <c r="B407" s="13" t="s">
        <v>993</v>
      </c>
      <c r="C407" s="1"/>
      <c r="D407" s="14" t="n">
        <v>13.12891</v>
      </c>
      <c r="E407" s="14" t="n">
        <v>0</v>
      </c>
      <c r="F407" s="22" t="n">
        <v>3</v>
      </c>
      <c r="G407" s="1"/>
      <c r="H407" s="1"/>
      <c r="I407" s="1"/>
      <c r="J407" s="0" t="n">
        <v>1.88339</v>
      </c>
      <c r="K407" s="0" t="n">
        <v>3.82879E-006</v>
      </c>
      <c r="L407" s="0" t="n">
        <v>2.53374</v>
      </c>
      <c r="M407" s="0" t="n">
        <v>1.6641E-009</v>
      </c>
      <c r="N407" s="0" t="n">
        <v>2.47586</v>
      </c>
      <c r="O407" s="0" t="n">
        <v>1.89731E-010</v>
      </c>
    </row>
    <row r="408" customFormat="false" ht="12.75" hidden="false" customHeight="false" outlineLevel="0" collapsed="false">
      <c r="A408" s="13" t="s">
        <v>994</v>
      </c>
      <c r="B408" s="13" t="s">
        <v>993</v>
      </c>
      <c r="C408" s="13"/>
      <c r="D408" s="17" t="n">
        <v>3.3535</v>
      </c>
      <c r="E408" s="18" t="n">
        <v>1.31842E-007</v>
      </c>
      <c r="F408" s="22" t="n">
        <v>3</v>
      </c>
      <c r="G408" s="13"/>
      <c r="H408" s="13"/>
      <c r="I408" s="13"/>
      <c r="J408" s="0"/>
      <c r="K408" s="0"/>
      <c r="L408" s="0"/>
      <c r="M408" s="0"/>
      <c r="N408" s="0"/>
      <c r="O408" s="0"/>
    </row>
    <row r="409" customFormat="false" ht="12.75" hidden="false" customHeight="false" outlineLevel="0" collapsed="false">
      <c r="A409" s="13" t="s">
        <v>995</v>
      </c>
      <c r="B409" s="13" t="s">
        <v>993</v>
      </c>
      <c r="C409" s="13"/>
      <c r="D409" s="17" t="n">
        <v>-1.89502</v>
      </c>
      <c r="E409" s="18" t="n">
        <v>1.75299E-008</v>
      </c>
      <c r="F409" s="22" t="n">
        <v>3</v>
      </c>
      <c r="G409" s="13"/>
      <c r="H409" s="13"/>
      <c r="I409" s="13"/>
      <c r="J409" s="0"/>
      <c r="K409" s="0"/>
      <c r="L409" s="0"/>
      <c r="M409" s="0"/>
      <c r="N409" s="0"/>
      <c r="O409" s="0"/>
    </row>
    <row r="410" customFormat="false" ht="12.75" hidden="false" customHeight="false" outlineLevel="0" collapsed="false">
      <c r="A410" s="13" t="s">
        <v>996</v>
      </c>
      <c r="B410" s="13" t="s">
        <v>993</v>
      </c>
      <c r="C410" s="13"/>
      <c r="D410" s="17" t="n">
        <v>2.26149</v>
      </c>
      <c r="E410" s="18" t="n">
        <v>1.22028E-017</v>
      </c>
      <c r="F410" s="22" t="n">
        <v>3</v>
      </c>
      <c r="G410" s="13"/>
      <c r="H410" s="13"/>
      <c r="I410" s="13"/>
      <c r="J410" s="0"/>
      <c r="K410" s="0"/>
      <c r="L410" s="0"/>
      <c r="M410" s="0"/>
      <c r="N410" s="0"/>
      <c r="O410" s="0"/>
    </row>
    <row r="411" customFormat="false" ht="12.75" hidden="false" customHeight="false" outlineLevel="0" collapsed="false">
      <c r="A411" s="13" t="s">
        <v>997</v>
      </c>
      <c r="B411" s="13" t="s">
        <v>993</v>
      </c>
      <c r="C411" s="13"/>
      <c r="D411" s="17" t="n">
        <v>1.98124</v>
      </c>
      <c r="E411" s="18" t="n">
        <v>2.75628E-008</v>
      </c>
      <c r="F411" s="22" t="n">
        <v>3</v>
      </c>
      <c r="G411" s="13"/>
      <c r="H411" s="0" t="n">
        <v>1.29851</v>
      </c>
      <c r="I411" s="21" t="n">
        <v>4.66711E-006</v>
      </c>
      <c r="J411" s="0"/>
      <c r="K411" s="0"/>
      <c r="L411" s="0"/>
      <c r="M411" s="0"/>
      <c r="N411" s="0"/>
      <c r="O411" s="0"/>
    </row>
    <row r="412" customFormat="false" ht="12.75" hidden="false" customHeight="false" outlineLevel="0" collapsed="false">
      <c r="A412" s="13" t="s">
        <v>998</v>
      </c>
      <c r="B412" s="13" t="s">
        <v>993</v>
      </c>
      <c r="C412" s="13"/>
      <c r="D412" s="17" t="n">
        <v>2.57376</v>
      </c>
      <c r="E412" s="18" t="n">
        <v>2.22608E-019</v>
      </c>
      <c r="F412" s="22" t="n">
        <v>3</v>
      </c>
      <c r="G412" s="13"/>
      <c r="H412" s="13"/>
      <c r="I412" s="13"/>
      <c r="J412" s="0"/>
      <c r="K412" s="0"/>
      <c r="L412" s="0"/>
      <c r="M412" s="0"/>
      <c r="N412" s="0"/>
      <c r="O412" s="0"/>
    </row>
    <row r="413" customFormat="false" ht="12.75" hidden="false" customHeight="false" outlineLevel="0" collapsed="false">
      <c r="A413" s="13" t="s">
        <v>999</v>
      </c>
      <c r="B413" s="13" t="s">
        <v>993</v>
      </c>
      <c r="C413" s="13"/>
      <c r="D413" s="17" t="n">
        <v>1.42061</v>
      </c>
      <c r="E413" s="18" t="n">
        <v>3.21167E-008</v>
      </c>
      <c r="F413" s="22" t="n">
        <v>3</v>
      </c>
      <c r="G413" s="13"/>
      <c r="H413" s="13"/>
      <c r="I413" s="13"/>
      <c r="J413" s="0"/>
      <c r="K413" s="0"/>
      <c r="L413" s="0"/>
      <c r="M413" s="0"/>
      <c r="N413" s="0"/>
      <c r="O413" s="0"/>
    </row>
    <row r="414" customFormat="false" ht="12.75" hidden="false" customHeight="false" outlineLevel="0" collapsed="false">
      <c r="A414" s="13" t="s">
        <v>1000</v>
      </c>
      <c r="B414" s="1" t="s">
        <v>993</v>
      </c>
      <c r="C414" s="1"/>
      <c r="D414" s="14" t="n">
        <v>-1.23565</v>
      </c>
      <c r="E414" s="14" t="n">
        <v>3.24173E-008</v>
      </c>
      <c r="F414" s="22" t="n">
        <v>3</v>
      </c>
      <c r="G414" s="1"/>
      <c r="H414" s="1"/>
      <c r="I414" s="1"/>
      <c r="J414" s="0"/>
      <c r="K414" s="0"/>
      <c r="L414" s="0"/>
      <c r="M414" s="0"/>
      <c r="N414" s="0"/>
      <c r="O414" s="0"/>
    </row>
    <row r="415" customFormat="false" ht="12.75" hidden="false" customHeight="false" outlineLevel="0" collapsed="false">
      <c r="A415" s="13" t="s">
        <v>1001</v>
      </c>
      <c r="B415" s="1" t="s">
        <v>993</v>
      </c>
      <c r="C415" s="13" t="s">
        <v>1002</v>
      </c>
      <c r="D415" s="14" t="n">
        <v>1.50931</v>
      </c>
      <c r="E415" s="14" t="n">
        <v>1.81908E-008</v>
      </c>
      <c r="F415" s="22" t="n">
        <v>3</v>
      </c>
      <c r="G415" s="1"/>
      <c r="H415" s="1"/>
      <c r="I415" s="1"/>
      <c r="J415" s="0"/>
      <c r="K415" s="0"/>
      <c r="L415" s="0"/>
      <c r="M415" s="0"/>
      <c r="N415" s="0"/>
      <c r="O415" s="0"/>
    </row>
    <row r="416" customFormat="false" ht="12.75" hidden="false" customHeight="false" outlineLevel="0" collapsed="false">
      <c r="A416" s="13" t="s">
        <v>1003</v>
      </c>
      <c r="B416" s="1" t="s">
        <v>993</v>
      </c>
      <c r="C416" s="13" t="s">
        <v>1004</v>
      </c>
      <c r="D416" s="14" t="n">
        <v>-1.65389</v>
      </c>
      <c r="E416" s="14" t="n">
        <v>1.71764E-008</v>
      </c>
      <c r="F416" s="22" t="n">
        <v>3</v>
      </c>
      <c r="G416" s="1"/>
      <c r="H416" s="1"/>
      <c r="I416" s="1"/>
      <c r="J416" s="0"/>
      <c r="K416" s="0"/>
      <c r="L416" s="0"/>
      <c r="M416" s="0"/>
      <c r="N416" s="0"/>
      <c r="O416" s="0"/>
    </row>
    <row r="417" customFormat="false" ht="12.75" hidden="false" customHeight="false" outlineLevel="0" collapsed="false">
      <c r="A417" s="13" t="s">
        <v>1005</v>
      </c>
      <c r="B417" s="1" t="s">
        <v>993</v>
      </c>
      <c r="C417" s="13" t="s">
        <v>1006</v>
      </c>
      <c r="D417" s="14" t="n">
        <v>2.45672</v>
      </c>
      <c r="E417" s="14" t="n">
        <v>7.50338E-007</v>
      </c>
      <c r="F417" s="22" t="n">
        <v>3</v>
      </c>
      <c r="G417" s="1"/>
      <c r="H417" s="1"/>
      <c r="I417" s="1"/>
      <c r="J417" s="0"/>
      <c r="K417" s="0"/>
      <c r="L417" s="0"/>
      <c r="M417" s="0"/>
      <c r="N417" s="0"/>
      <c r="O417" s="0"/>
    </row>
    <row r="418" customFormat="false" ht="12.75" hidden="false" customHeight="false" outlineLevel="0" collapsed="false">
      <c r="A418" s="13" t="s">
        <v>1007</v>
      </c>
      <c r="B418" s="1" t="s">
        <v>993</v>
      </c>
      <c r="C418" s="13" t="s">
        <v>1008</v>
      </c>
      <c r="D418" s="14" t="n">
        <v>-2.46115</v>
      </c>
      <c r="E418" s="14" t="n">
        <v>1.35732E-032</v>
      </c>
      <c r="F418" s="22" t="n">
        <v>3</v>
      </c>
      <c r="G418" s="1"/>
      <c r="H418" s="1"/>
      <c r="I418" s="1"/>
      <c r="J418" s="0"/>
      <c r="K418" s="0"/>
      <c r="L418" s="0"/>
      <c r="M418" s="0"/>
      <c r="N418" s="0"/>
      <c r="O418" s="0"/>
    </row>
    <row r="419" customFormat="false" ht="12.75" hidden="false" customHeight="false" outlineLevel="0" collapsed="false">
      <c r="A419" s="13" t="s">
        <v>1009</v>
      </c>
      <c r="B419" s="1" t="s">
        <v>993</v>
      </c>
      <c r="C419" s="13" t="s">
        <v>1010</v>
      </c>
      <c r="D419" s="14" t="n">
        <v>-1.81716</v>
      </c>
      <c r="E419" s="14" t="n">
        <v>8.2077E-006</v>
      </c>
      <c r="F419" s="22" t="n">
        <v>3</v>
      </c>
      <c r="G419" s="1"/>
      <c r="H419" s="1"/>
      <c r="I419" s="1"/>
      <c r="J419" s="0"/>
      <c r="K419" s="0"/>
      <c r="L419" s="0"/>
      <c r="M419" s="0"/>
      <c r="N419" s="0"/>
      <c r="O419" s="0"/>
    </row>
    <row r="420" customFormat="false" ht="12.75" hidden="false" customHeight="false" outlineLevel="0" collapsed="false">
      <c r="A420" s="13" t="s">
        <v>1011</v>
      </c>
      <c r="B420" s="1" t="s">
        <v>993</v>
      </c>
      <c r="C420" s="13" t="s">
        <v>1012</v>
      </c>
      <c r="D420" s="14" t="n">
        <v>1.73485</v>
      </c>
      <c r="E420" s="14" t="n">
        <v>4.92583E-014</v>
      </c>
      <c r="F420" s="22" t="n">
        <v>3</v>
      </c>
      <c r="G420" s="1"/>
      <c r="H420" s="1"/>
      <c r="I420" s="1"/>
      <c r="J420" s="0"/>
      <c r="K420" s="0"/>
      <c r="L420" s="0"/>
      <c r="M420" s="0"/>
      <c r="N420" s="0"/>
      <c r="O420" s="0"/>
    </row>
    <row r="421" customFormat="false" ht="12.75" hidden="false" customHeight="false" outlineLevel="0" collapsed="false">
      <c r="A421" s="13" t="s">
        <v>1013</v>
      </c>
      <c r="B421" s="1" t="s">
        <v>993</v>
      </c>
      <c r="C421" s="13" t="s">
        <v>1014</v>
      </c>
      <c r="D421" s="14" t="n">
        <v>1.64129</v>
      </c>
      <c r="E421" s="14" t="n">
        <v>3.39835E-007</v>
      </c>
      <c r="F421" s="22" t="n">
        <v>3</v>
      </c>
      <c r="G421" s="1"/>
      <c r="H421" s="1"/>
      <c r="I421" s="1"/>
      <c r="J421" s="0"/>
      <c r="K421" s="0"/>
      <c r="L421" s="0"/>
      <c r="M421" s="0"/>
      <c r="N421" s="0"/>
      <c r="O421" s="0"/>
    </row>
    <row r="422" customFormat="false" ht="12.75" hidden="false" customHeight="false" outlineLevel="0" collapsed="false">
      <c r="A422" s="13" t="s">
        <v>1015</v>
      </c>
      <c r="B422" s="1" t="s">
        <v>993</v>
      </c>
      <c r="C422" s="13" t="s">
        <v>1016</v>
      </c>
      <c r="D422" s="14" t="n">
        <v>3.81991</v>
      </c>
      <c r="E422" s="14" t="n">
        <v>1.14269E-019</v>
      </c>
      <c r="F422" s="22" t="n">
        <v>3</v>
      </c>
      <c r="G422" s="1"/>
      <c r="H422" s="1"/>
      <c r="I422" s="1"/>
      <c r="J422" s="0"/>
      <c r="K422" s="0"/>
      <c r="L422" s="0"/>
      <c r="M422" s="0"/>
      <c r="N422" s="0" t="n">
        <v>2.0849</v>
      </c>
      <c r="O422" s="0" t="n">
        <v>2.94699E-009</v>
      </c>
    </row>
    <row r="423" customFormat="false" ht="12.75" hidden="false" customHeight="false" outlineLevel="0" collapsed="false">
      <c r="A423" s="13" t="s">
        <v>1017</v>
      </c>
      <c r="B423" s="1" t="s">
        <v>993</v>
      </c>
      <c r="C423" s="13" t="s">
        <v>1018</v>
      </c>
      <c r="D423" s="14" t="n">
        <v>-1.79666</v>
      </c>
      <c r="E423" s="14" t="n">
        <v>1.01228E-018</v>
      </c>
      <c r="F423" s="22" t="n">
        <v>3</v>
      </c>
      <c r="G423" s="1"/>
      <c r="H423" s="1"/>
      <c r="I423" s="1"/>
      <c r="J423" s="0"/>
      <c r="K423" s="0"/>
      <c r="L423" s="0"/>
      <c r="M423" s="0"/>
      <c r="N423" s="0"/>
      <c r="O423" s="0"/>
    </row>
    <row r="424" customFormat="false" ht="12.75" hidden="false" customHeight="false" outlineLevel="0" collapsed="false">
      <c r="A424" s="13" t="s">
        <v>1019</v>
      </c>
      <c r="B424" s="1" t="s">
        <v>993</v>
      </c>
      <c r="C424" s="13" t="s">
        <v>1020</v>
      </c>
      <c r="D424" s="14" t="n">
        <v>6.98943</v>
      </c>
      <c r="E424" s="14" t="n">
        <v>9.40068E-010</v>
      </c>
      <c r="F424" s="22" t="n">
        <v>3</v>
      </c>
      <c r="G424" s="1"/>
      <c r="H424" s="1"/>
      <c r="I424" s="1"/>
      <c r="J424" s="0"/>
      <c r="K424" s="0"/>
      <c r="L424" s="0"/>
      <c r="M424" s="0"/>
      <c r="N424" s="0"/>
      <c r="O424" s="0"/>
    </row>
    <row r="425" customFormat="false" ht="12.75" hidden="false" customHeight="false" outlineLevel="0" collapsed="false">
      <c r="A425" s="13" t="s">
        <v>1021</v>
      </c>
      <c r="B425" s="1" t="s">
        <v>993</v>
      </c>
      <c r="C425" s="13" t="s">
        <v>1022</v>
      </c>
      <c r="D425" s="14" t="n">
        <v>4.71257</v>
      </c>
      <c r="E425" s="14" t="n">
        <v>5.98753E-006</v>
      </c>
      <c r="F425" s="22" t="n">
        <v>3</v>
      </c>
      <c r="G425" s="1"/>
      <c r="H425" s="1"/>
      <c r="I425" s="1"/>
      <c r="J425" s="0"/>
      <c r="K425" s="0"/>
      <c r="L425" s="0"/>
      <c r="M425" s="0"/>
      <c r="N425" s="0"/>
      <c r="O425" s="0"/>
    </row>
    <row r="426" customFormat="false" ht="12.75" hidden="false" customHeight="false" outlineLevel="0" collapsed="false">
      <c r="A426" s="13" t="s">
        <v>1023</v>
      </c>
      <c r="B426" s="1" t="s">
        <v>993</v>
      </c>
      <c r="C426" s="13" t="s">
        <v>1024</v>
      </c>
      <c r="D426" s="14" t="n">
        <v>1.66681</v>
      </c>
      <c r="E426" s="14" t="n">
        <v>3.13535E-008</v>
      </c>
      <c r="F426" s="22" t="n">
        <v>3</v>
      </c>
      <c r="G426" s="1"/>
      <c r="H426" s="1"/>
      <c r="I426" s="1"/>
      <c r="J426" s="0"/>
      <c r="K426" s="0"/>
      <c r="L426" s="0"/>
      <c r="M426" s="0"/>
      <c r="N426" s="0"/>
      <c r="O426" s="0"/>
    </row>
    <row r="427" customFormat="false" ht="12.75" hidden="false" customHeight="false" outlineLevel="0" collapsed="false">
      <c r="A427" s="13" t="s">
        <v>1025</v>
      </c>
      <c r="B427" s="1" t="s">
        <v>993</v>
      </c>
      <c r="C427" s="13" t="s">
        <v>1026</v>
      </c>
      <c r="D427" s="14" t="n">
        <v>2.07321</v>
      </c>
      <c r="E427" s="14" t="n">
        <v>2.06496E-013</v>
      </c>
      <c r="F427" s="22" t="n">
        <v>3</v>
      </c>
      <c r="G427" s="1"/>
      <c r="H427" s="1"/>
      <c r="I427" s="1"/>
      <c r="J427" s="0"/>
      <c r="K427" s="0"/>
      <c r="L427" s="0"/>
      <c r="M427" s="0"/>
      <c r="N427" s="0" t="n">
        <v>1.49082</v>
      </c>
      <c r="O427" s="0" t="n">
        <v>4.43867E-007</v>
      </c>
    </row>
    <row r="428" customFormat="false" ht="12.75" hidden="false" customHeight="false" outlineLevel="0" collapsed="false">
      <c r="A428" s="13" t="s">
        <v>1027</v>
      </c>
      <c r="B428" s="1" t="s">
        <v>993</v>
      </c>
      <c r="C428" s="13" t="s">
        <v>1028</v>
      </c>
      <c r="D428" s="14" t="n">
        <v>1.72956</v>
      </c>
      <c r="E428" s="14" t="n">
        <v>2.80537E-006</v>
      </c>
      <c r="F428" s="22" t="n">
        <v>3</v>
      </c>
      <c r="G428" s="1"/>
      <c r="H428" s="1"/>
      <c r="I428" s="1"/>
      <c r="J428" s="0"/>
      <c r="K428" s="0"/>
      <c r="L428" s="0"/>
      <c r="M428" s="0"/>
      <c r="N428" s="0"/>
      <c r="O428" s="0"/>
    </row>
    <row r="429" customFormat="false" ht="12.75" hidden="false" customHeight="false" outlineLevel="0" collapsed="false">
      <c r="A429" s="13" t="s">
        <v>1029</v>
      </c>
      <c r="B429" s="1" t="s">
        <v>993</v>
      </c>
      <c r="C429" s="13" t="s">
        <v>1030</v>
      </c>
      <c r="D429" s="14" t="n">
        <v>-1.77648</v>
      </c>
      <c r="E429" s="14" t="n">
        <v>1.83541E-009</v>
      </c>
      <c r="F429" s="22" t="n">
        <v>3</v>
      </c>
      <c r="G429" s="1"/>
      <c r="H429" s="1"/>
      <c r="I429" s="1"/>
      <c r="J429" s="0"/>
      <c r="K429" s="0"/>
      <c r="L429" s="0"/>
      <c r="M429" s="0"/>
      <c r="N429" s="0"/>
      <c r="O429" s="0"/>
    </row>
    <row r="430" customFormat="false" ht="12.75" hidden="false" customHeight="false" outlineLevel="0" collapsed="false">
      <c r="A430" s="13" t="s">
        <v>1031</v>
      </c>
      <c r="B430" s="1" t="s">
        <v>993</v>
      </c>
      <c r="C430" s="13" t="s">
        <v>1032</v>
      </c>
      <c r="D430" s="14" t="n">
        <v>1.26566</v>
      </c>
      <c r="E430" s="14" t="n">
        <v>4.59347E-006</v>
      </c>
      <c r="F430" s="22" t="n">
        <v>3</v>
      </c>
      <c r="G430" s="1"/>
      <c r="H430" s="1"/>
      <c r="I430" s="1"/>
      <c r="J430" s="0"/>
      <c r="K430" s="0"/>
      <c r="L430" s="0"/>
      <c r="M430" s="0"/>
      <c r="N430" s="0"/>
      <c r="O430" s="0"/>
    </row>
    <row r="431" customFormat="false" ht="12.75" hidden="false" customHeight="false" outlineLevel="0" collapsed="false">
      <c r="A431" s="13" t="s">
        <v>1033</v>
      </c>
      <c r="B431" s="1" t="s">
        <v>993</v>
      </c>
      <c r="C431" s="13" t="s">
        <v>1034</v>
      </c>
      <c r="D431" s="14" t="n">
        <v>1.99982</v>
      </c>
      <c r="E431" s="14" t="n">
        <v>4.11552E-008</v>
      </c>
      <c r="F431" s="22" t="n">
        <v>3</v>
      </c>
      <c r="G431" s="1"/>
      <c r="H431" s="1"/>
      <c r="I431" s="1"/>
      <c r="J431" s="0"/>
      <c r="K431" s="0"/>
      <c r="L431" s="0"/>
      <c r="M431" s="0"/>
      <c r="N431" s="0"/>
      <c r="O431" s="0"/>
    </row>
    <row r="432" customFormat="false" ht="12.75" hidden="false" customHeight="false" outlineLevel="0" collapsed="false">
      <c r="A432" s="13" t="s">
        <v>1035</v>
      </c>
      <c r="B432" s="1" t="s">
        <v>993</v>
      </c>
      <c r="C432" s="13" t="s">
        <v>1036</v>
      </c>
      <c r="D432" s="14" t="n">
        <v>1.41655</v>
      </c>
      <c r="E432" s="14" t="n">
        <v>9.75455E-006</v>
      </c>
      <c r="F432" s="22" t="n">
        <v>3</v>
      </c>
      <c r="G432" s="1"/>
      <c r="H432" s="1"/>
      <c r="I432" s="1"/>
      <c r="J432" s="0"/>
      <c r="K432" s="0"/>
      <c r="L432" s="0"/>
      <c r="M432" s="0"/>
      <c r="N432" s="0"/>
      <c r="O432" s="0"/>
    </row>
    <row r="433" customFormat="false" ht="12.75" hidden="false" customHeight="false" outlineLevel="0" collapsed="false">
      <c r="A433" s="13" t="s">
        <v>1037</v>
      </c>
      <c r="B433" s="13" t="s">
        <v>993</v>
      </c>
      <c r="C433" s="1"/>
      <c r="D433" s="14" t="n">
        <v>1.78186</v>
      </c>
      <c r="E433" s="14" t="n">
        <v>1.1934E-007</v>
      </c>
      <c r="F433" s="22" t="n">
        <v>3</v>
      </c>
      <c r="G433" s="1"/>
      <c r="H433" s="1"/>
      <c r="I433" s="1"/>
      <c r="J433" s="0"/>
      <c r="K433" s="0"/>
      <c r="L433" s="0"/>
      <c r="M433" s="0"/>
      <c r="N433" s="0" t="n">
        <v>1.60457</v>
      </c>
      <c r="O433" s="0" t="n">
        <v>4.87544E-006</v>
      </c>
    </row>
    <row r="434" customFormat="false" ht="12.75" hidden="false" customHeight="false" outlineLevel="0" collapsed="false">
      <c r="A434" s="13" t="s">
        <v>1038</v>
      </c>
      <c r="B434" s="1" t="s">
        <v>993</v>
      </c>
      <c r="C434" s="13" t="s">
        <v>1039</v>
      </c>
      <c r="D434" s="14" t="n">
        <v>2.12828</v>
      </c>
      <c r="E434" s="14" t="n">
        <v>2.74577E-006</v>
      </c>
      <c r="F434" s="22" t="n">
        <v>3</v>
      </c>
      <c r="G434" s="1"/>
      <c r="H434" s="1"/>
      <c r="I434" s="1"/>
      <c r="J434" s="0"/>
      <c r="K434" s="0"/>
      <c r="L434" s="0"/>
      <c r="M434" s="0"/>
      <c r="N434" s="0"/>
      <c r="O434" s="0"/>
    </row>
    <row r="435" customFormat="false" ht="12.75" hidden="false" customHeight="false" outlineLevel="0" collapsed="false">
      <c r="A435" s="13" t="s">
        <v>1040</v>
      </c>
      <c r="B435" s="13" t="s">
        <v>993</v>
      </c>
      <c r="C435" s="1"/>
      <c r="D435" s="14" t="n">
        <v>3.33101</v>
      </c>
      <c r="E435" s="14" t="n">
        <v>1.93929E-011</v>
      </c>
      <c r="F435" s="22" t="n">
        <v>3</v>
      </c>
      <c r="G435" s="1"/>
      <c r="H435" s="1"/>
      <c r="I435" s="1"/>
      <c r="J435" s="0"/>
      <c r="K435" s="0"/>
      <c r="L435" s="0" t="n">
        <v>1.9576</v>
      </c>
      <c r="M435" s="0" t="n">
        <v>3.53797E-021</v>
      </c>
      <c r="N435" s="0" t="n">
        <v>1.89727</v>
      </c>
      <c r="O435" s="0" t="n">
        <v>7.99066E-019</v>
      </c>
    </row>
    <row r="436" customFormat="false" ht="12.75" hidden="false" customHeight="false" outlineLevel="0" collapsed="false">
      <c r="A436" s="13" t="s">
        <v>1041</v>
      </c>
      <c r="B436" s="1" t="s">
        <v>993</v>
      </c>
      <c r="C436" s="13" t="s">
        <v>1042</v>
      </c>
      <c r="D436" s="14" t="n">
        <v>4.23391</v>
      </c>
      <c r="E436" s="14" t="n">
        <v>1.96238E-006</v>
      </c>
      <c r="F436" s="22" t="n">
        <v>3</v>
      </c>
      <c r="G436" s="1"/>
      <c r="H436" s="1"/>
      <c r="I436" s="1"/>
      <c r="J436" s="0"/>
      <c r="K436" s="0"/>
      <c r="L436" s="0"/>
      <c r="M436" s="0"/>
      <c r="N436" s="0"/>
      <c r="O436" s="0"/>
    </row>
    <row r="437" customFormat="false" ht="12.75" hidden="false" customHeight="false" outlineLevel="0" collapsed="false">
      <c r="A437" s="13" t="s">
        <v>1043</v>
      </c>
      <c r="B437" s="13" t="s">
        <v>1044</v>
      </c>
      <c r="C437" s="13" t="s">
        <v>1045</v>
      </c>
      <c r="D437" s="14" t="n">
        <v>-6.03583</v>
      </c>
      <c r="E437" s="14" t="n">
        <v>0</v>
      </c>
      <c r="F437" s="22" t="n">
        <v>3</v>
      </c>
      <c r="G437" s="1"/>
      <c r="H437" s="1"/>
      <c r="I437" s="1"/>
      <c r="J437" s="0"/>
      <c r="K437" s="0"/>
      <c r="L437" s="0"/>
      <c r="M437" s="0"/>
      <c r="N437" s="0"/>
      <c r="O437" s="0"/>
    </row>
    <row r="438" customFormat="false" ht="12.75" hidden="false" customHeight="false" outlineLevel="0" collapsed="false">
      <c r="A438" s="13" t="s">
        <v>1046</v>
      </c>
      <c r="B438" s="13" t="s">
        <v>1047</v>
      </c>
      <c r="C438" s="13" t="s">
        <v>1045</v>
      </c>
      <c r="D438" s="14" t="n">
        <v>-1.81656</v>
      </c>
      <c r="E438" s="14" t="n">
        <v>2.28665E-009</v>
      </c>
      <c r="F438" s="22" t="n">
        <v>3</v>
      </c>
      <c r="G438" s="1"/>
      <c r="H438" s="1"/>
      <c r="I438" s="1"/>
      <c r="J438" s="0"/>
      <c r="K438" s="0"/>
      <c r="L438" s="0"/>
      <c r="M438" s="0"/>
      <c r="N438" s="0"/>
      <c r="O438" s="0"/>
    </row>
    <row r="439" customFormat="false" ht="12.75" hidden="false" customHeight="false" outlineLevel="0" collapsed="false">
      <c r="A439" s="13" t="s">
        <v>1048</v>
      </c>
      <c r="B439" s="13" t="s">
        <v>1049</v>
      </c>
      <c r="C439" s="13" t="s">
        <v>1045</v>
      </c>
      <c r="D439" s="14" t="n">
        <v>-1.60014</v>
      </c>
      <c r="E439" s="14" t="n">
        <v>7.37144E-006</v>
      </c>
      <c r="F439" s="22" t="n">
        <v>3</v>
      </c>
      <c r="G439" s="1"/>
      <c r="H439" s="1"/>
      <c r="I439" s="1"/>
      <c r="J439" s="0"/>
      <c r="K439" s="0"/>
      <c r="L439" s="0"/>
      <c r="M439" s="0"/>
      <c r="N439" s="0"/>
      <c r="O439" s="0"/>
    </row>
    <row r="440" customFormat="false" ht="12.75" hidden="false" customHeight="false" outlineLevel="0" collapsed="false">
      <c r="A440" s="13" t="s">
        <v>1050</v>
      </c>
      <c r="B440" s="13" t="s">
        <v>1051</v>
      </c>
      <c r="C440" s="13" t="s">
        <v>1045</v>
      </c>
      <c r="D440" s="14" t="n">
        <v>1.81757</v>
      </c>
      <c r="E440" s="14" t="n">
        <v>5.22875E-011</v>
      </c>
      <c r="F440" s="22" t="n">
        <v>3</v>
      </c>
      <c r="G440" s="1"/>
      <c r="H440" s="1"/>
      <c r="I440" s="1"/>
      <c r="J440" s="0"/>
      <c r="K440" s="0"/>
      <c r="L440" s="0"/>
      <c r="M440" s="0"/>
      <c r="N440" s="0"/>
      <c r="O440" s="0"/>
    </row>
    <row r="441" customFormat="false" ht="12.75" hidden="false" customHeight="false" outlineLevel="0" collapsed="false">
      <c r="A441" s="13" t="s">
        <v>1052</v>
      </c>
      <c r="B441" s="13" t="s">
        <v>1053</v>
      </c>
      <c r="C441" s="13" t="s">
        <v>1045</v>
      </c>
      <c r="D441" s="14" t="n">
        <v>2.51007</v>
      </c>
      <c r="E441" s="14" t="n">
        <v>5.1612E-008</v>
      </c>
      <c r="F441" s="22" t="n">
        <v>3</v>
      </c>
      <c r="G441" s="1"/>
      <c r="H441" s="1"/>
      <c r="I441" s="1"/>
      <c r="J441" s="0"/>
      <c r="K441" s="0"/>
      <c r="L441" s="0"/>
      <c r="M441" s="0"/>
      <c r="N441" s="0"/>
      <c r="O441" s="0"/>
    </row>
    <row r="442" customFormat="false" ht="12.75" hidden="false" customHeight="false" outlineLevel="0" collapsed="false">
      <c r="A442" s="13" t="s">
        <v>1054</v>
      </c>
      <c r="B442" s="13" t="s">
        <v>1055</v>
      </c>
      <c r="C442" s="13" t="s">
        <v>1045</v>
      </c>
      <c r="D442" s="14" t="n">
        <v>1.73729</v>
      </c>
      <c r="E442" s="14" t="n">
        <v>1.29273E-008</v>
      </c>
      <c r="F442" s="22" t="n">
        <v>3</v>
      </c>
      <c r="G442" s="1"/>
      <c r="H442" s="1"/>
      <c r="I442" s="1"/>
      <c r="J442" s="0"/>
      <c r="K442" s="0"/>
      <c r="L442" s="0"/>
      <c r="M442" s="0"/>
      <c r="N442" s="0" t="n">
        <v>1.50105</v>
      </c>
      <c r="O442" s="0" t="n">
        <v>5.49316E-006</v>
      </c>
    </row>
    <row r="443" customFormat="false" ht="12.75" hidden="false" customHeight="false" outlineLevel="0" collapsed="false">
      <c r="A443" s="13" t="s">
        <v>1056</v>
      </c>
      <c r="B443" s="13" t="s">
        <v>1057</v>
      </c>
      <c r="C443" s="13" t="s">
        <v>1058</v>
      </c>
      <c r="D443" s="14" t="n">
        <v>1.66934</v>
      </c>
      <c r="E443" s="14" t="n">
        <v>1.65328E-013</v>
      </c>
      <c r="F443" s="22" t="n">
        <v>3</v>
      </c>
      <c r="G443" s="1"/>
      <c r="H443" s="1"/>
      <c r="I443" s="1"/>
      <c r="J443" s="0"/>
      <c r="K443" s="0"/>
      <c r="L443" s="0"/>
      <c r="M443" s="0"/>
      <c r="N443" s="0"/>
      <c r="O443" s="0"/>
    </row>
    <row r="444" customFormat="false" ht="12.75" hidden="false" customHeight="false" outlineLevel="0" collapsed="false">
      <c r="A444" s="13" t="s">
        <v>1059</v>
      </c>
      <c r="B444" s="13" t="s">
        <v>1060</v>
      </c>
      <c r="C444" s="13" t="s">
        <v>1061</v>
      </c>
      <c r="D444" s="14" t="n">
        <v>-1.46939</v>
      </c>
      <c r="E444" s="14" t="n">
        <v>4.08426E-006</v>
      </c>
      <c r="F444" s="22" t="n">
        <v>3</v>
      </c>
      <c r="G444" s="1"/>
      <c r="H444" s="1"/>
      <c r="I444" s="1"/>
      <c r="J444" s="0"/>
      <c r="K444" s="0"/>
      <c r="L444" s="0"/>
      <c r="M444" s="0"/>
      <c r="N444" s="0"/>
      <c r="O444" s="0"/>
    </row>
    <row r="445" customFormat="false" ht="12.75" hidden="false" customHeight="false" outlineLevel="0" collapsed="false">
      <c r="A445" s="13" t="s">
        <v>1062</v>
      </c>
      <c r="B445" s="13" t="s">
        <v>1063</v>
      </c>
      <c r="C445" s="13" t="s">
        <v>1045</v>
      </c>
      <c r="D445" s="14" t="n">
        <v>-1.87327</v>
      </c>
      <c r="E445" s="14" t="n">
        <v>1.53511E-007</v>
      </c>
      <c r="F445" s="22" t="n">
        <v>3</v>
      </c>
      <c r="G445" s="1"/>
      <c r="H445" s="1"/>
      <c r="I445" s="1"/>
      <c r="J445" s="0"/>
      <c r="K445" s="0"/>
      <c r="L445" s="0"/>
      <c r="M445" s="0"/>
      <c r="N445" s="0"/>
      <c r="O445" s="0"/>
    </row>
    <row r="446" customFormat="false" ht="12.75" hidden="false" customHeight="false" outlineLevel="0" collapsed="false">
      <c r="A446" s="13" t="s">
        <v>1064</v>
      </c>
      <c r="B446" s="13" t="s">
        <v>1065</v>
      </c>
      <c r="C446" s="13" t="s">
        <v>1045</v>
      </c>
      <c r="D446" s="14" t="n">
        <v>1.72901</v>
      </c>
      <c r="E446" s="14" t="n">
        <v>3.39446E-006</v>
      </c>
      <c r="F446" s="22" t="n">
        <v>3</v>
      </c>
      <c r="G446" s="1"/>
      <c r="H446" s="1"/>
      <c r="I446" s="1"/>
      <c r="J446" s="0"/>
      <c r="K446" s="0"/>
      <c r="L446" s="0"/>
      <c r="M446" s="0"/>
      <c r="N446" s="0"/>
      <c r="O446" s="0"/>
    </row>
    <row r="447" customFormat="false" ht="12.75" hidden="false" customHeight="false" outlineLevel="0" collapsed="false">
      <c r="A447" s="13" t="s">
        <v>1066</v>
      </c>
      <c r="B447" s="13" t="s">
        <v>1067</v>
      </c>
      <c r="C447" s="13" t="s">
        <v>1068</v>
      </c>
      <c r="D447" s="14" t="n">
        <v>-1.38013</v>
      </c>
      <c r="E447" s="14" t="n">
        <v>6.84884E-006</v>
      </c>
      <c r="F447" s="22" t="n">
        <v>3</v>
      </c>
      <c r="G447" s="1"/>
      <c r="H447" s="1"/>
      <c r="I447" s="1"/>
      <c r="J447" s="0"/>
      <c r="K447" s="0"/>
      <c r="L447" s="0"/>
      <c r="M447" s="0"/>
      <c r="N447" s="0"/>
      <c r="O447" s="0"/>
    </row>
    <row r="448" customFormat="false" ht="12.75" hidden="false" customHeight="false" outlineLevel="0" collapsed="false">
      <c r="A448" s="13" t="s">
        <v>1069</v>
      </c>
      <c r="B448" s="13" t="s">
        <v>1070</v>
      </c>
      <c r="C448" s="13" t="s">
        <v>1045</v>
      </c>
      <c r="D448" s="14" t="n">
        <v>1.84458</v>
      </c>
      <c r="E448" s="14" t="n">
        <v>3.11963E-007</v>
      </c>
      <c r="F448" s="22" t="n">
        <v>3</v>
      </c>
      <c r="G448" s="1"/>
      <c r="H448" s="1"/>
      <c r="I448" s="1"/>
      <c r="J448" s="0"/>
      <c r="K448" s="0"/>
      <c r="L448" s="0"/>
      <c r="M448" s="0"/>
      <c r="N448" s="0"/>
      <c r="O448" s="0"/>
    </row>
    <row r="449" customFormat="false" ht="12.75" hidden="false" customHeight="false" outlineLevel="0" collapsed="false">
      <c r="A449" s="13" t="s">
        <v>1071</v>
      </c>
      <c r="B449" s="13" t="s">
        <v>1072</v>
      </c>
      <c r="C449" s="13" t="s">
        <v>1045</v>
      </c>
      <c r="D449" s="14" t="n">
        <v>-3.474</v>
      </c>
      <c r="E449" s="14" t="n">
        <v>2.99743E-010</v>
      </c>
      <c r="F449" s="22" t="n">
        <v>3</v>
      </c>
      <c r="G449" s="1"/>
      <c r="H449" s="0" t="n">
        <v>1.45591</v>
      </c>
      <c r="I449" s="21" t="n">
        <v>3.65449E-007</v>
      </c>
      <c r="J449" s="0"/>
      <c r="K449" s="0"/>
      <c r="L449" s="0"/>
      <c r="M449" s="0"/>
      <c r="N449" s="0"/>
      <c r="O449" s="0"/>
    </row>
    <row r="450" customFormat="false" ht="12.75" hidden="false" customHeight="false" outlineLevel="0" collapsed="false">
      <c r="A450" s="13" t="s">
        <v>1073</v>
      </c>
      <c r="B450" s="13" t="s">
        <v>1074</v>
      </c>
      <c r="C450" s="13" t="s">
        <v>1075</v>
      </c>
      <c r="D450" s="14" t="n">
        <v>-1.56795</v>
      </c>
      <c r="E450" s="14" t="n">
        <v>1.20839E-011</v>
      </c>
      <c r="F450" s="22" t="n">
        <v>3</v>
      </c>
      <c r="G450" s="1"/>
      <c r="H450" s="1"/>
      <c r="I450" s="1"/>
      <c r="J450" s="0"/>
      <c r="K450" s="0"/>
      <c r="L450" s="0"/>
      <c r="M450" s="0"/>
      <c r="N450" s="0"/>
      <c r="O450" s="0"/>
    </row>
    <row r="451" customFormat="false" ht="12.75" hidden="false" customHeight="false" outlineLevel="0" collapsed="false">
      <c r="A451" s="13" t="s">
        <v>1076</v>
      </c>
      <c r="B451" s="13" t="s">
        <v>1077</v>
      </c>
      <c r="C451" s="13" t="s">
        <v>1045</v>
      </c>
      <c r="D451" s="14" t="n">
        <v>2.63735</v>
      </c>
      <c r="E451" s="14" t="n">
        <v>7.78385E-006</v>
      </c>
      <c r="F451" s="22" t="n">
        <v>3</v>
      </c>
      <c r="G451" s="1"/>
      <c r="H451" s="1"/>
      <c r="I451" s="1"/>
      <c r="J451" s="0"/>
      <c r="K451" s="0"/>
      <c r="L451" s="0"/>
      <c r="M451" s="0"/>
      <c r="N451" s="0"/>
      <c r="O451" s="0"/>
    </row>
    <row r="452" customFormat="false" ht="12.75" hidden="false" customHeight="false" outlineLevel="0" collapsed="false">
      <c r="A452" s="13" t="s">
        <v>1078</v>
      </c>
      <c r="B452" s="13" t="s">
        <v>1079</v>
      </c>
      <c r="C452" s="13" t="s">
        <v>1068</v>
      </c>
      <c r="D452" s="14" t="n">
        <v>-2.77607</v>
      </c>
      <c r="E452" s="14" t="n">
        <v>4.14236E-006</v>
      </c>
      <c r="F452" s="22" t="n">
        <v>3</v>
      </c>
      <c r="G452" s="1"/>
      <c r="H452" s="1"/>
      <c r="I452" s="1"/>
      <c r="J452" s="0"/>
      <c r="K452" s="0"/>
      <c r="L452" s="0"/>
      <c r="M452" s="0"/>
      <c r="N452" s="0"/>
      <c r="O452" s="0"/>
    </row>
    <row r="453" customFormat="false" ht="12.75" hidden="false" customHeight="false" outlineLevel="0" collapsed="false">
      <c r="A453" s="13" t="s">
        <v>1080</v>
      </c>
      <c r="B453" s="13" t="s">
        <v>1081</v>
      </c>
      <c r="C453" s="13" t="s">
        <v>1045</v>
      </c>
      <c r="D453" s="14" t="n">
        <v>1.78681</v>
      </c>
      <c r="E453" s="14" t="n">
        <v>9.57692E-010</v>
      </c>
      <c r="F453" s="22" t="n">
        <v>3</v>
      </c>
      <c r="G453" s="1"/>
      <c r="H453" s="1"/>
      <c r="I453" s="1"/>
      <c r="J453" s="0"/>
      <c r="K453" s="0"/>
      <c r="L453" s="0"/>
      <c r="M453" s="0"/>
      <c r="N453" s="0"/>
      <c r="O453" s="0"/>
    </row>
    <row r="454" customFormat="false" ht="12.75" hidden="false" customHeight="false" outlineLevel="0" collapsed="false">
      <c r="A454" s="13" t="s">
        <v>1082</v>
      </c>
      <c r="B454" s="13" t="s">
        <v>1083</v>
      </c>
      <c r="C454" s="13" t="s">
        <v>1084</v>
      </c>
      <c r="D454" s="14" t="n">
        <v>-1.90232</v>
      </c>
      <c r="E454" s="14" t="n">
        <v>9.8208E-013</v>
      </c>
      <c r="F454" s="22" t="n">
        <v>3</v>
      </c>
      <c r="G454" s="1"/>
      <c r="H454" s="1"/>
      <c r="I454" s="1"/>
      <c r="J454" s="0"/>
      <c r="K454" s="0"/>
      <c r="L454" s="0"/>
      <c r="M454" s="0"/>
      <c r="N454" s="0"/>
      <c r="O454" s="0"/>
    </row>
    <row r="455" customFormat="false" ht="12.75" hidden="false" customHeight="false" outlineLevel="0" collapsed="false">
      <c r="A455" s="13" t="s">
        <v>1085</v>
      </c>
      <c r="B455" s="13" t="s">
        <v>1086</v>
      </c>
      <c r="C455" s="13" t="s">
        <v>1045</v>
      </c>
      <c r="D455" s="14" t="n">
        <v>1.40826</v>
      </c>
      <c r="E455" s="14" t="n">
        <v>5.06176E-009</v>
      </c>
      <c r="F455" s="22" t="n">
        <v>3</v>
      </c>
      <c r="G455" s="1"/>
      <c r="H455" s="1"/>
      <c r="I455" s="1"/>
      <c r="J455" s="0"/>
      <c r="K455" s="0"/>
      <c r="L455" s="0"/>
      <c r="M455" s="0"/>
      <c r="N455" s="0"/>
      <c r="O455" s="0"/>
    </row>
    <row r="456" customFormat="false" ht="12.75" hidden="false" customHeight="false" outlineLevel="0" collapsed="false">
      <c r="A456" s="13" t="s">
        <v>1087</v>
      </c>
      <c r="B456" s="13" t="s">
        <v>1088</v>
      </c>
      <c r="C456" s="13" t="s">
        <v>1045</v>
      </c>
      <c r="D456" s="14" t="n">
        <v>1.9048</v>
      </c>
      <c r="E456" s="14" t="n">
        <v>1.58545E-009</v>
      </c>
      <c r="F456" s="22" t="n">
        <v>3</v>
      </c>
      <c r="G456" s="1"/>
      <c r="H456" s="1"/>
      <c r="I456" s="1"/>
      <c r="J456" s="0"/>
      <c r="K456" s="0"/>
      <c r="L456" s="0"/>
      <c r="M456" s="0"/>
      <c r="N456" s="0"/>
      <c r="O456" s="0"/>
    </row>
    <row r="457" customFormat="false" ht="12.75" hidden="false" customHeight="false" outlineLevel="0" collapsed="false">
      <c r="A457" s="13" t="s">
        <v>1089</v>
      </c>
      <c r="B457" s="13" t="s">
        <v>1090</v>
      </c>
      <c r="C457" s="13" t="s">
        <v>1045</v>
      </c>
      <c r="D457" s="14" t="n">
        <v>-1.46629</v>
      </c>
      <c r="E457" s="14" t="n">
        <v>2.5042E-008</v>
      </c>
      <c r="F457" s="22" t="n">
        <v>3</v>
      </c>
      <c r="G457" s="1"/>
      <c r="H457" s="1"/>
      <c r="I457" s="1"/>
      <c r="J457" s="0"/>
      <c r="K457" s="0"/>
      <c r="L457" s="0"/>
      <c r="M457" s="0"/>
      <c r="N457" s="0"/>
      <c r="O457" s="0"/>
    </row>
    <row r="458" customFormat="false" ht="12.75" hidden="false" customHeight="false" outlineLevel="0" collapsed="false">
      <c r="A458" s="13" t="s">
        <v>1091</v>
      </c>
      <c r="B458" s="13" t="s">
        <v>1092</v>
      </c>
      <c r="C458" s="1"/>
      <c r="D458" s="14" t="n">
        <v>4.37142</v>
      </c>
      <c r="E458" s="14" t="n">
        <v>8.70104E-019</v>
      </c>
      <c r="F458" s="22" t="n">
        <v>3</v>
      </c>
      <c r="G458" s="1"/>
      <c r="H458" s="1"/>
      <c r="I458" s="1"/>
      <c r="J458" s="0"/>
      <c r="K458" s="0"/>
      <c r="L458" s="0" t="n">
        <v>3.14628</v>
      </c>
      <c r="M458" s="0" t="n">
        <v>2.77649E-015</v>
      </c>
      <c r="N458" s="0"/>
      <c r="O458" s="0"/>
    </row>
    <row r="459" customFormat="false" ht="12.75" hidden="false" customHeight="false" outlineLevel="0" collapsed="false">
      <c r="A459" s="13" t="s">
        <v>1093</v>
      </c>
      <c r="B459" s="13" t="s">
        <v>1092</v>
      </c>
      <c r="C459" s="1"/>
      <c r="D459" s="14" t="n">
        <v>1.49855</v>
      </c>
      <c r="E459" s="14" t="n">
        <v>2.90788E-008</v>
      </c>
      <c r="F459" s="22" t="n">
        <v>3</v>
      </c>
      <c r="G459" s="1"/>
      <c r="H459" s="1"/>
      <c r="I459" s="1"/>
      <c r="J459" s="0"/>
      <c r="K459" s="0"/>
      <c r="L459" s="0" t="n">
        <v>2.70212</v>
      </c>
      <c r="M459" s="0" t="n">
        <v>4.72454E-006</v>
      </c>
      <c r="N459" s="0" t="n">
        <v>3.96981</v>
      </c>
      <c r="O459" s="0" t="n">
        <v>7.4578E-009</v>
      </c>
    </row>
    <row r="460" customFormat="false" ht="12.75" hidden="false" customHeight="false" outlineLevel="0" collapsed="false">
      <c r="A460" s="13" t="s">
        <v>1094</v>
      </c>
      <c r="B460" s="13" t="s">
        <v>1092</v>
      </c>
      <c r="C460" s="1"/>
      <c r="D460" s="14" t="n">
        <v>2.43758</v>
      </c>
      <c r="E460" s="14" t="n">
        <v>5.02955E-006</v>
      </c>
      <c r="F460" s="22" t="n">
        <v>3</v>
      </c>
      <c r="G460" s="1"/>
      <c r="H460" s="1"/>
      <c r="I460" s="1"/>
      <c r="J460" s="0"/>
      <c r="K460" s="0"/>
      <c r="L460" s="0" t="n">
        <v>1.83797</v>
      </c>
      <c r="M460" s="0" t="n">
        <v>7.847E-009</v>
      </c>
      <c r="N460" s="0"/>
      <c r="O460" s="0"/>
    </row>
    <row r="461" customFormat="false" ht="12.75" hidden="false" customHeight="false" outlineLevel="0" collapsed="false">
      <c r="A461" s="13" t="s">
        <v>1095</v>
      </c>
      <c r="B461" s="13" t="s">
        <v>1096</v>
      </c>
      <c r="C461" s="13" t="s">
        <v>1045</v>
      </c>
      <c r="D461" s="14" t="n">
        <v>-1.5753</v>
      </c>
      <c r="E461" s="14" t="n">
        <v>4.27163E-006</v>
      </c>
      <c r="F461" s="22" t="n">
        <v>3</v>
      </c>
      <c r="G461" s="1"/>
      <c r="H461" s="1"/>
      <c r="I461" s="1"/>
      <c r="J461" s="0"/>
      <c r="K461" s="0"/>
      <c r="L461" s="0"/>
      <c r="M461" s="0"/>
      <c r="N461" s="0"/>
      <c r="O461" s="0"/>
    </row>
    <row r="462" customFormat="false" ht="12.75" hidden="false" customHeight="false" outlineLevel="0" collapsed="false">
      <c r="A462" s="13" t="s">
        <v>1097</v>
      </c>
      <c r="B462" s="13" t="s">
        <v>1098</v>
      </c>
      <c r="C462" s="13" t="s">
        <v>1045</v>
      </c>
      <c r="D462" s="14" t="n">
        <v>-1.38605</v>
      </c>
      <c r="E462" s="14" t="n">
        <v>1.0915E-006</v>
      </c>
      <c r="F462" s="22" t="n">
        <v>3</v>
      </c>
      <c r="G462" s="1"/>
      <c r="H462" s="1"/>
      <c r="I462" s="1"/>
      <c r="J462" s="0"/>
      <c r="K462" s="0"/>
      <c r="L462" s="0"/>
      <c r="M462" s="0"/>
      <c r="N462" s="0"/>
      <c r="O462" s="0"/>
    </row>
    <row r="463" customFormat="false" ht="12.75" hidden="false" customHeight="false" outlineLevel="0" collapsed="false">
      <c r="A463" s="13" t="s">
        <v>1099</v>
      </c>
      <c r="B463" s="13" t="s">
        <v>1100</v>
      </c>
      <c r="C463" s="13" t="s">
        <v>1045</v>
      </c>
      <c r="D463" s="14" t="n">
        <v>-1.30008</v>
      </c>
      <c r="E463" s="14" t="n">
        <v>3.16622E-006</v>
      </c>
      <c r="F463" s="22" t="n">
        <v>3</v>
      </c>
      <c r="G463" s="1"/>
      <c r="H463" s="1"/>
      <c r="I463" s="1"/>
      <c r="J463" s="0"/>
      <c r="K463" s="0"/>
      <c r="L463" s="0"/>
      <c r="M463" s="0"/>
      <c r="N463" s="0"/>
      <c r="O463" s="0"/>
    </row>
    <row r="464" customFormat="false" ht="12.75" hidden="false" customHeight="false" outlineLevel="0" collapsed="false">
      <c r="A464" s="13" t="s">
        <v>1101</v>
      </c>
      <c r="B464" s="13" t="s">
        <v>1102</v>
      </c>
      <c r="C464" s="13" t="s">
        <v>1045</v>
      </c>
      <c r="D464" s="14" t="n">
        <v>5.60276</v>
      </c>
      <c r="E464" s="14" t="n">
        <v>0</v>
      </c>
      <c r="F464" s="22" t="n">
        <v>3</v>
      </c>
      <c r="G464" s="1"/>
      <c r="H464" s="1"/>
      <c r="I464" s="1"/>
      <c r="J464" s="0"/>
      <c r="K464" s="0"/>
      <c r="L464" s="0"/>
      <c r="M464" s="0"/>
      <c r="N464" s="0"/>
      <c r="O464" s="0"/>
    </row>
    <row r="465" customFormat="false" ht="12.75" hidden="false" customHeight="false" outlineLevel="0" collapsed="false">
      <c r="A465" s="13" t="s">
        <v>1103</v>
      </c>
      <c r="B465" s="13" t="s">
        <v>1104</v>
      </c>
      <c r="C465" s="13" t="s">
        <v>1045</v>
      </c>
      <c r="D465" s="14" t="n">
        <v>-1.41116</v>
      </c>
      <c r="E465" s="14" t="n">
        <v>1.84706E-010</v>
      </c>
      <c r="F465" s="22" t="n">
        <v>3</v>
      </c>
      <c r="G465" s="1"/>
      <c r="H465" s="1"/>
      <c r="I465" s="1"/>
      <c r="J465" s="0"/>
      <c r="K465" s="0"/>
      <c r="L465" s="0"/>
      <c r="M465" s="0"/>
      <c r="N465" s="0"/>
      <c r="O465" s="0"/>
    </row>
    <row r="466" customFormat="false" ht="12.75" hidden="false" customHeight="false" outlineLevel="0" collapsed="false">
      <c r="A466" s="13" t="s">
        <v>1105</v>
      </c>
      <c r="B466" s="13" t="s">
        <v>1106</v>
      </c>
      <c r="C466" s="13" t="s">
        <v>1045</v>
      </c>
      <c r="D466" s="14" t="n">
        <v>1.40446</v>
      </c>
      <c r="E466" s="14" t="n">
        <v>2.72029E-006</v>
      </c>
      <c r="F466" s="22" t="n">
        <v>3</v>
      </c>
      <c r="G466" s="1"/>
      <c r="H466" s="1"/>
      <c r="I466" s="1"/>
      <c r="J466" s="0"/>
      <c r="K466" s="0"/>
      <c r="L466" s="0"/>
      <c r="M466" s="0"/>
      <c r="N466" s="0"/>
      <c r="O466" s="0"/>
    </row>
    <row r="467" customFormat="false" ht="12.75" hidden="false" customHeight="false" outlineLevel="0" collapsed="false">
      <c r="A467" s="13" t="s">
        <v>1107</v>
      </c>
      <c r="B467" s="13" t="s">
        <v>1108</v>
      </c>
      <c r="C467" s="13" t="s">
        <v>1045</v>
      </c>
      <c r="D467" s="14" t="n">
        <v>-1.96582</v>
      </c>
      <c r="E467" s="14" t="n">
        <v>4.85655E-018</v>
      </c>
      <c r="F467" s="22" t="n">
        <v>3</v>
      </c>
      <c r="G467" s="1"/>
      <c r="H467" s="1"/>
      <c r="I467" s="1"/>
      <c r="J467" s="0"/>
      <c r="K467" s="0"/>
      <c r="L467" s="0"/>
      <c r="M467" s="0"/>
      <c r="N467" s="0"/>
      <c r="O467" s="0"/>
    </row>
    <row r="468" customFormat="false" ht="12.75" hidden="false" customHeight="false" outlineLevel="0" collapsed="false">
      <c r="A468" s="13" t="s">
        <v>1109</v>
      </c>
      <c r="B468" s="13" t="s">
        <v>1110</v>
      </c>
      <c r="C468" s="13" t="s">
        <v>1045</v>
      </c>
      <c r="D468" s="14" t="n">
        <v>-1.66487</v>
      </c>
      <c r="E468" s="14" t="n">
        <v>1.41462E-009</v>
      </c>
      <c r="F468" s="22" t="n">
        <v>3</v>
      </c>
      <c r="G468" s="1"/>
      <c r="H468" s="1"/>
      <c r="I468" s="1"/>
      <c r="J468" s="0"/>
      <c r="K468" s="0"/>
      <c r="L468" s="0"/>
      <c r="M468" s="0"/>
      <c r="N468" s="0"/>
      <c r="O468" s="0"/>
    </row>
    <row r="469" customFormat="false" ht="12.75" hidden="false" customHeight="false" outlineLevel="0" collapsed="false">
      <c r="A469" s="13" t="s">
        <v>1111</v>
      </c>
      <c r="B469" s="13" t="s">
        <v>1112</v>
      </c>
      <c r="C469" s="13" t="s">
        <v>1045</v>
      </c>
      <c r="D469" s="14" t="n">
        <v>2.28841</v>
      </c>
      <c r="E469" s="14" t="n">
        <v>2.78167E-008</v>
      </c>
      <c r="F469" s="22" t="n">
        <v>3</v>
      </c>
      <c r="G469" s="1"/>
      <c r="H469" s="1"/>
      <c r="I469" s="1"/>
      <c r="J469" s="0"/>
      <c r="K469" s="0"/>
      <c r="L469" s="0"/>
      <c r="M469" s="0"/>
      <c r="N469" s="0"/>
      <c r="O469" s="0"/>
    </row>
    <row r="470" customFormat="false" ht="12.75" hidden="false" customHeight="false" outlineLevel="0" collapsed="false">
      <c r="A470" s="13" t="s">
        <v>1113</v>
      </c>
      <c r="B470" s="13" t="s">
        <v>1114</v>
      </c>
      <c r="C470" s="13" t="s">
        <v>1045</v>
      </c>
      <c r="D470" s="14" t="n">
        <v>1.25282</v>
      </c>
      <c r="E470" s="14" t="n">
        <v>6.69228E-006</v>
      </c>
      <c r="F470" s="22" t="n">
        <v>3</v>
      </c>
      <c r="G470" s="1"/>
      <c r="H470" s="1"/>
      <c r="I470" s="1"/>
      <c r="J470" s="0"/>
      <c r="K470" s="0"/>
      <c r="L470" s="0"/>
      <c r="M470" s="0"/>
      <c r="N470" s="0"/>
      <c r="O470" s="0"/>
    </row>
    <row r="471" customFormat="false" ht="12.75" hidden="false" customHeight="false" outlineLevel="0" collapsed="false">
      <c r="A471" s="13" t="s">
        <v>1115</v>
      </c>
      <c r="B471" s="13" t="s">
        <v>1116</v>
      </c>
      <c r="C471" s="13" t="s">
        <v>1045</v>
      </c>
      <c r="D471" s="14" t="n">
        <v>1.35734</v>
      </c>
      <c r="E471" s="14" t="n">
        <v>2.42227E-007</v>
      </c>
      <c r="F471" s="22" t="n">
        <v>3</v>
      </c>
      <c r="G471" s="1"/>
      <c r="H471" s="1"/>
      <c r="I471" s="1"/>
      <c r="J471" s="0"/>
      <c r="K471" s="0"/>
      <c r="L471" s="0"/>
      <c r="M471" s="0"/>
      <c r="N471" s="0"/>
      <c r="O471" s="0"/>
    </row>
    <row r="472" customFormat="false" ht="12.75" hidden="false" customHeight="false" outlineLevel="0" collapsed="false">
      <c r="A472" s="13" t="s">
        <v>1117</v>
      </c>
      <c r="B472" s="13" t="s">
        <v>1118</v>
      </c>
      <c r="C472" s="13" t="s">
        <v>1045</v>
      </c>
      <c r="D472" s="14" t="n">
        <v>1.59066</v>
      </c>
      <c r="E472" s="14" t="n">
        <v>3.21561E-006</v>
      </c>
      <c r="F472" s="22" t="n">
        <v>3</v>
      </c>
      <c r="G472" s="1"/>
      <c r="H472" s="1"/>
      <c r="I472" s="1"/>
      <c r="J472" s="0"/>
      <c r="K472" s="0"/>
      <c r="L472" s="0"/>
      <c r="M472" s="0"/>
      <c r="N472" s="0"/>
      <c r="O472" s="0"/>
    </row>
    <row r="473" customFormat="false" ht="12.75" hidden="false" customHeight="false" outlineLevel="0" collapsed="false">
      <c r="A473" s="13" t="s">
        <v>1119</v>
      </c>
      <c r="B473" s="13" t="s">
        <v>1120</v>
      </c>
      <c r="C473" s="1"/>
      <c r="D473" s="14" t="n">
        <v>-1.68175</v>
      </c>
      <c r="E473" s="14" t="n">
        <v>1.77359E-010</v>
      </c>
      <c r="F473" s="22" t="n">
        <v>3</v>
      </c>
      <c r="G473" s="1"/>
      <c r="H473" s="1"/>
      <c r="I473" s="1"/>
      <c r="J473" s="0"/>
      <c r="K473" s="0"/>
      <c r="L473" s="0"/>
      <c r="M473" s="0"/>
      <c r="N473" s="0"/>
      <c r="O473" s="0"/>
    </row>
    <row r="474" customFormat="false" ht="12.75" hidden="false" customHeight="false" outlineLevel="0" collapsed="false">
      <c r="A474" s="13" t="s">
        <v>1121</v>
      </c>
      <c r="B474" s="13" t="s">
        <v>1122</v>
      </c>
      <c r="C474" s="13" t="s">
        <v>1068</v>
      </c>
      <c r="D474" s="14" t="n">
        <v>-1.56249</v>
      </c>
      <c r="E474" s="14" t="n">
        <v>7.05972E-007</v>
      </c>
      <c r="F474" s="22" t="n">
        <v>3</v>
      </c>
      <c r="G474" s="1"/>
      <c r="H474" s="1"/>
      <c r="I474" s="1"/>
      <c r="J474" s="0"/>
      <c r="K474" s="0"/>
      <c r="L474" s="0"/>
      <c r="M474" s="0"/>
      <c r="N474" s="0"/>
      <c r="O474" s="0"/>
    </row>
    <row r="475" customFormat="false" ht="12.75" hidden="false" customHeight="false" outlineLevel="0" collapsed="false">
      <c r="A475" s="13" t="s">
        <v>1123</v>
      </c>
      <c r="B475" s="13" t="s">
        <v>1124</v>
      </c>
      <c r="C475" s="13" t="s">
        <v>1068</v>
      </c>
      <c r="D475" s="14" t="n">
        <v>1.5078</v>
      </c>
      <c r="E475" s="14" t="n">
        <v>4.09459E-007</v>
      </c>
      <c r="F475" s="22" t="n">
        <v>3</v>
      </c>
      <c r="G475" s="1"/>
      <c r="H475" s="1"/>
      <c r="I475" s="1"/>
      <c r="J475" s="0"/>
      <c r="K475" s="0"/>
      <c r="L475" s="0" t="n">
        <v>2.71044</v>
      </c>
      <c r="M475" s="0" t="n">
        <v>1.89725E-011</v>
      </c>
      <c r="N475" s="0" t="n">
        <v>2.44188</v>
      </c>
      <c r="O475" s="0" t="n">
        <v>7.33545E-007</v>
      </c>
    </row>
    <row r="476" customFormat="false" ht="12.75" hidden="false" customHeight="false" outlineLevel="0" collapsed="false">
      <c r="A476" s="13" t="s">
        <v>1125</v>
      </c>
      <c r="B476" s="13" t="s">
        <v>1126</v>
      </c>
      <c r="C476" s="13" t="s">
        <v>1126</v>
      </c>
      <c r="D476" s="17" t="n">
        <v>1.39355</v>
      </c>
      <c r="E476" s="18" t="n">
        <v>3.42773E-007</v>
      </c>
      <c r="F476" s="22" t="n">
        <v>3</v>
      </c>
      <c r="G476" s="13"/>
      <c r="H476" s="13"/>
      <c r="I476" s="13"/>
      <c r="J476" s="0"/>
      <c r="K476" s="0"/>
      <c r="L476" s="0"/>
      <c r="M476" s="0"/>
      <c r="N476" s="0"/>
      <c r="O476" s="0"/>
    </row>
    <row r="477" customFormat="false" ht="12.75" hidden="false" customHeight="false" outlineLevel="0" collapsed="false">
      <c r="A477" s="13" t="s">
        <v>1127</v>
      </c>
      <c r="B477" s="13" t="s">
        <v>1128</v>
      </c>
      <c r="C477" s="13" t="s">
        <v>1129</v>
      </c>
      <c r="D477" s="14" t="n">
        <v>-2.15229</v>
      </c>
      <c r="E477" s="14" t="n">
        <v>3.60353E-006</v>
      </c>
      <c r="F477" s="22" t="n">
        <v>3</v>
      </c>
      <c r="G477" s="1"/>
      <c r="H477" s="1"/>
      <c r="I477" s="1"/>
      <c r="J477" s="0"/>
      <c r="K477" s="0"/>
      <c r="L477" s="0"/>
      <c r="M477" s="0"/>
      <c r="N477" s="0"/>
      <c r="O477" s="0"/>
    </row>
    <row r="478" customFormat="false" ht="12.75" hidden="false" customHeight="false" outlineLevel="0" collapsed="false">
      <c r="A478" s="13" t="s">
        <v>1130</v>
      </c>
      <c r="B478" s="13" t="s">
        <v>1128</v>
      </c>
      <c r="C478" s="13" t="s">
        <v>1129</v>
      </c>
      <c r="D478" s="14" t="n">
        <v>-1.87876</v>
      </c>
      <c r="E478" s="14" t="n">
        <v>6.99022E-008</v>
      </c>
      <c r="F478" s="22" t="n">
        <v>3</v>
      </c>
      <c r="G478" s="1"/>
      <c r="H478" s="1"/>
      <c r="I478" s="1"/>
      <c r="J478" s="0"/>
      <c r="K478" s="0"/>
      <c r="L478" s="0"/>
      <c r="M478" s="0"/>
      <c r="N478" s="0"/>
      <c r="O478" s="0"/>
    </row>
    <row r="479" customFormat="false" ht="12.75" hidden="false" customHeight="false" outlineLevel="0" collapsed="false">
      <c r="A479" s="13" t="s">
        <v>1131</v>
      </c>
      <c r="B479" s="13" t="s">
        <v>1132</v>
      </c>
      <c r="C479" s="13" t="s">
        <v>1133</v>
      </c>
      <c r="D479" s="17" t="n">
        <v>1.58842</v>
      </c>
      <c r="E479" s="18" t="n">
        <v>5.30805E-006</v>
      </c>
      <c r="F479" s="22" t="n">
        <v>3</v>
      </c>
      <c r="G479" s="13"/>
      <c r="H479" s="13"/>
      <c r="I479" s="13"/>
      <c r="J479" s="0"/>
      <c r="K479" s="0"/>
      <c r="L479" s="0"/>
      <c r="M479" s="0"/>
      <c r="N479" s="0"/>
      <c r="O479" s="0"/>
    </row>
    <row r="480" customFormat="false" ht="12.75" hidden="false" customHeight="false" outlineLevel="0" collapsed="false">
      <c r="A480" s="13" t="s">
        <v>1134</v>
      </c>
      <c r="B480" s="13" t="s">
        <v>1135</v>
      </c>
      <c r="C480" s="13" t="s">
        <v>1136</v>
      </c>
      <c r="D480" s="14" t="n">
        <v>1.83727</v>
      </c>
      <c r="E480" s="14" t="n">
        <v>2.64179E-006</v>
      </c>
      <c r="F480" s="22" t="n">
        <v>3</v>
      </c>
      <c r="G480" s="1"/>
      <c r="H480" s="1"/>
      <c r="I480" s="1"/>
      <c r="J480" s="0"/>
      <c r="K480" s="0"/>
      <c r="L480" s="0"/>
      <c r="M480" s="0"/>
      <c r="N480" s="0" t="n">
        <v>1.54612</v>
      </c>
      <c r="O480" s="0" t="n">
        <v>2.1396E-008</v>
      </c>
    </row>
    <row r="481" customFormat="false" ht="12.75" hidden="false" customHeight="false" outlineLevel="0" collapsed="false">
      <c r="A481" s="13" t="s">
        <v>1137</v>
      </c>
      <c r="B481" s="13" t="s">
        <v>1138</v>
      </c>
      <c r="C481" s="13" t="s">
        <v>1139</v>
      </c>
      <c r="D481" s="14" t="n">
        <v>2.22041</v>
      </c>
      <c r="E481" s="14" t="n">
        <v>4.8222E-010</v>
      </c>
      <c r="F481" s="22" t="n">
        <v>3</v>
      </c>
      <c r="G481" s="1"/>
      <c r="H481" s="1"/>
      <c r="I481" s="1"/>
      <c r="J481" s="0"/>
      <c r="K481" s="0"/>
      <c r="L481" s="0"/>
      <c r="M481" s="0"/>
      <c r="N481" s="0"/>
      <c r="O481" s="0"/>
    </row>
    <row r="482" customFormat="false" ht="12.75" hidden="false" customHeight="false" outlineLevel="0" collapsed="false">
      <c r="A482" s="13" t="s">
        <v>1140</v>
      </c>
      <c r="B482" s="13" t="s">
        <v>1141</v>
      </c>
      <c r="C482" s="13" t="s">
        <v>1142</v>
      </c>
      <c r="D482" s="14" t="n">
        <v>1.49229</v>
      </c>
      <c r="E482" s="14" t="n">
        <v>3.22262E-009</v>
      </c>
      <c r="F482" s="22" t="n">
        <v>3</v>
      </c>
      <c r="G482" s="1"/>
      <c r="H482" s="1"/>
      <c r="I482" s="1"/>
      <c r="J482" s="0"/>
      <c r="K482" s="0"/>
      <c r="L482" s="0"/>
      <c r="M482" s="0"/>
      <c r="N482" s="0"/>
      <c r="O482" s="0"/>
    </row>
    <row r="483" customFormat="false" ht="12.75" hidden="false" customHeight="false" outlineLevel="0" collapsed="false">
      <c r="A483" s="13" t="s">
        <v>1143</v>
      </c>
      <c r="B483" s="13" t="s">
        <v>1144</v>
      </c>
      <c r="C483" s="13" t="s">
        <v>1145</v>
      </c>
      <c r="D483" s="14" t="n">
        <v>1.64513</v>
      </c>
      <c r="E483" s="14" t="n">
        <v>1.63991E-007</v>
      </c>
      <c r="F483" s="22" t="n">
        <v>3</v>
      </c>
      <c r="G483" s="1"/>
      <c r="H483" s="1"/>
      <c r="I483" s="1"/>
      <c r="J483" s="0"/>
      <c r="K483" s="0"/>
      <c r="L483" s="0"/>
      <c r="M483" s="0"/>
      <c r="N483" s="0"/>
      <c r="O483" s="0"/>
    </row>
    <row r="484" customFormat="false" ht="12.75" hidden="false" customHeight="false" outlineLevel="0" collapsed="false">
      <c r="A484" s="13" t="s">
        <v>1146</v>
      </c>
      <c r="B484" s="13" t="s">
        <v>1147</v>
      </c>
      <c r="C484" s="13" t="s">
        <v>1148</v>
      </c>
      <c r="D484" s="14" t="n">
        <v>9.04029</v>
      </c>
      <c r="E484" s="14" t="n">
        <v>2.95057E-015</v>
      </c>
      <c r="F484" s="22" t="n">
        <v>3</v>
      </c>
      <c r="G484" s="1"/>
      <c r="H484" s="1"/>
      <c r="I484" s="1"/>
      <c r="J484" s="0"/>
      <c r="K484" s="0"/>
      <c r="L484" s="0"/>
      <c r="M484" s="0"/>
      <c r="N484" s="0"/>
      <c r="O484" s="0"/>
    </row>
    <row r="485" customFormat="false" ht="12.75" hidden="false" customHeight="false" outlineLevel="0" collapsed="false">
      <c r="A485" s="13" t="s">
        <v>1149</v>
      </c>
      <c r="B485" s="13" t="s">
        <v>1150</v>
      </c>
      <c r="C485" s="13" t="s">
        <v>1150</v>
      </c>
      <c r="D485" s="14" t="n">
        <v>-1.93222</v>
      </c>
      <c r="E485" s="14" t="n">
        <v>8.30078E-007</v>
      </c>
      <c r="F485" s="22" t="n">
        <v>3</v>
      </c>
      <c r="G485" s="1"/>
      <c r="H485" s="1"/>
      <c r="I485" s="1"/>
      <c r="J485" s="0"/>
      <c r="K485" s="0"/>
      <c r="L485" s="0"/>
      <c r="M485" s="0"/>
      <c r="N485" s="0"/>
      <c r="O485" s="0"/>
    </row>
    <row r="486" customFormat="false" ht="12.75" hidden="false" customHeight="false" outlineLevel="0" collapsed="false">
      <c r="A486" s="13" t="s">
        <v>1151</v>
      </c>
      <c r="B486" s="1" t="s">
        <v>1152</v>
      </c>
      <c r="C486" s="1" t="s">
        <v>1152</v>
      </c>
      <c r="D486" s="14" t="n">
        <v>1.92865</v>
      </c>
      <c r="E486" s="14" t="n">
        <v>1.17072E-010</v>
      </c>
      <c r="F486" s="22" t="n">
        <v>3</v>
      </c>
      <c r="G486" s="1"/>
      <c r="H486" s="1"/>
      <c r="I486" s="1"/>
      <c r="J486" s="0"/>
      <c r="K486" s="0"/>
      <c r="L486" s="0"/>
      <c r="M486" s="0"/>
      <c r="N486" s="0"/>
      <c r="O486" s="0"/>
    </row>
    <row r="487" customFormat="false" ht="12.75" hidden="false" customHeight="false" outlineLevel="0" collapsed="false">
      <c r="A487" s="13" t="s">
        <v>1153</v>
      </c>
      <c r="B487" s="13" t="s">
        <v>1154</v>
      </c>
      <c r="C487" s="13" t="s">
        <v>1155</v>
      </c>
      <c r="D487" s="14" t="n">
        <v>2.25878</v>
      </c>
      <c r="E487" s="14" t="n">
        <v>2.03327E-010</v>
      </c>
      <c r="F487" s="22" t="n">
        <v>3</v>
      </c>
      <c r="G487" s="1"/>
      <c r="H487" s="1"/>
      <c r="I487" s="1"/>
      <c r="J487" s="0"/>
      <c r="K487" s="0"/>
      <c r="L487" s="0" t="n">
        <v>2.95833</v>
      </c>
      <c r="M487" s="0" t="n">
        <v>1.14016E-011</v>
      </c>
      <c r="N487" s="0" t="n">
        <v>2.94307</v>
      </c>
      <c r="O487" s="0" t="n">
        <v>4.91256E-023</v>
      </c>
    </row>
    <row r="488" customFormat="false" ht="12.75" hidden="false" customHeight="false" outlineLevel="0" collapsed="false">
      <c r="A488" s="13" t="s">
        <v>1156</v>
      </c>
      <c r="B488" s="13" t="s">
        <v>1157</v>
      </c>
      <c r="C488" s="13" t="s">
        <v>1158</v>
      </c>
      <c r="D488" s="14" t="n">
        <v>2.55967</v>
      </c>
      <c r="E488" s="14" t="n">
        <v>5.15743E-011</v>
      </c>
      <c r="F488" s="22" t="n">
        <v>3</v>
      </c>
      <c r="G488" s="1"/>
      <c r="H488" s="1"/>
      <c r="I488" s="1"/>
      <c r="J488" s="0"/>
      <c r="K488" s="0"/>
      <c r="L488" s="0" t="n">
        <v>1.76464</v>
      </c>
      <c r="M488" s="0" t="n">
        <v>7.01937E-007</v>
      </c>
      <c r="N488" s="0" t="n">
        <v>2.35912</v>
      </c>
      <c r="O488" s="0" t="n">
        <v>1.20663E-021</v>
      </c>
    </row>
    <row r="489" customFormat="false" ht="12.75" hidden="false" customHeight="false" outlineLevel="0" collapsed="false">
      <c r="A489" s="13" t="s">
        <v>1159</v>
      </c>
      <c r="B489" s="13" t="s">
        <v>1160</v>
      </c>
      <c r="C489" s="13" t="s">
        <v>1161</v>
      </c>
      <c r="D489" s="14" t="n">
        <v>2.37723</v>
      </c>
      <c r="E489" s="14" t="n">
        <v>2.6452E-014</v>
      </c>
      <c r="F489" s="22" t="n">
        <v>3</v>
      </c>
      <c r="G489" s="1"/>
      <c r="H489" s="1"/>
      <c r="I489" s="1"/>
      <c r="J489" s="0"/>
      <c r="K489" s="0"/>
      <c r="L489" s="0"/>
      <c r="M489" s="0"/>
      <c r="N489" s="0"/>
      <c r="O489" s="0"/>
    </row>
    <row r="490" customFormat="false" ht="12.75" hidden="false" customHeight="false" outlineLevel="0" collapsed="false">
      <c r="A490" s="13" t="s">
        <v>1162</v>
      </c>
      <c r="B490" s="13" t="s">
        <v>1163</v>
      </c>
      <c r="C490" s="13" t="s">
        <v>1164</v>
      </c>
      <c r="D490" s="14" t="n">
        <v>1.67196</v>
      </c>
      <c r="E490" s="14" t="n">
        <v>1.18793E-015</v>
      </c>
      <c r="F490" s="22" t="n">
        <v>3</v>
      </c>
      <c r="G490" s="1"/>
      <c r="H490" s="1"/>
      <c r="I490" s="1"/>
      <c r="J490" s="0"/>
      <c r="K490" s="0"/>
      <c r="L490" s="0"/>
      <c r="M490" s="0"/>
      <c r="N490" s="0"/>
      <c r="O490" s="0"/>
    </row>
    <row r="491" customFormat="false" ht="12.75" hidden="false" customHeight="false" outlineLevel="0" collapsed="false">
      <c r="A491" s="13" t="s">
        <v>1165</v>
      </c>
      <c r="B491" s="13" t="s">
        <v>1166</v>
      </c>
      <c r="C491" s="13" t="s">
        <v>1167</v>
      </c>
      <c r="D491" s="14" t="n">
        <v>2.47758</v>
      </c>
      <c r="E491" s="14" t="n">
        <v>1.23168E-007</v>
      </c>
      <c r="F491" s="22" t="n">
        <v>3</v>
      </c>
      <c r="G491" s="1"/>
      <c r="H491" s="1"/>
      <c r="I491" s="1"/>
      <c r="J491" s="0"/>
      <c r="K491" s="0"/>
      <c r="L491" s="0"/>
      <c r="M491" s="0"/>
      <c r="N491" s="0"/>
      <c r="O491" s="0"/>
    </row>
    <row r="492" customFormat="false" ht="12.75" hidden="false" customHeight="false" outlineLevel="0" collapsed="false">
      <c r="A492" s="13" t="s">
        <v>1168</v>
      </c>
      <c r="B492" s="13" t="s">
        <v>1169</v>
      </c>
      <c r="C492" s="13" t="s">
        <v>1170</v>
      </c>
      <c r="D492" s="14" t="n">
        <v>4.33954</v>
      </c>
      <c r="E492" s="14" t="n">
        <v>1.19776E-013</v>
      </c>
      <c r="F492" s="22" t="n">
        <v>3</v>
      </c>
      <c r="G492" s="1"/>
      <c r="H492" s="1"/>
      <c r="I492" s="1"/>
      <c r="J492" s="0" t="n">
        <v>2.06507</v>
      </c>
      <c r="K492" s="0" t="n">
        <v>9.27874E-006</v>
      </c>
      <c r="L492" s="0" t="n">
        <v>2.1848</v>
      </c>
      <c r="M492" s="0" t="n">
        <v>2.28543E-011</v>
      </c>
      <c r="N492" s="0" t="n">
        <v>2.26121</v>
      </c>
      <c r="O492" s="0" t="n">
        <v>1.05459E-012</v>
      </c>
    </row>
    <row r="493" customFormat="false" ht="12.75" hidden="false" customHeight="false" outlineLevel="0" collapsed="false">
      <c r="A493" s="13" t="s">
        <v>1171</v>
      </c>
      <c r="B493" s="13" t="s">
        <v>1172</v>
      </c>
      <c r="C493" s="13" t="s">
        <v>1173</v>
      </c>
      <c r="D493" s="14" t="n">
        <v>-1.47376</v>
      </c>
      <c r="E493" s="14" t="n">
        <v>4.64848E-011</v>
      </c>
      <c r="F493" s="22" t="n">
        <v>3</v>
      </c>
      <c r="G493" s="1"/>
      <c r="H493" s="1"/>
      <c r="I493" s="1"/>
      <c r="J493" s="0"/>
      <c r="K493" s="0"/>
      <c r="L493" s="0"/>
      <c r="M493" s="0"/>
      <c r="N493" s="0"/>
      <c r="O493" s="0"/>
    </row>
    <row r="494" customFormat="false" ht="12.75" hidden="false" customHeight="false" outlineLevel="0" collapsed="false">
      <c r="A494" s="13" t="s">
        <v>1174</v>
      </c>
      <c r="B494" s="13" t="s">
        <v>1175</v>
      </c>
      <c r="C494" s="13" t="s">
        <v>1176</v>
      </c>
      <c r="D494" s="14" t="n">
        <v>2.50785</v>
      </c>
      <c r="E494" s="14" t="n">
        <v>5.05184E-008</v>
      </c>
      <c r="F494" s="22" t="n">
        <v>3</v>
      </c>
      <c r="G494" s="1"/>
      <c r="H494" s="1"/>
      <c r="I494" s="1"/>
      <c r="J494" s="0" t="n">
        <v>2.48221</v>
      </c>
      <c r="K494" s="0" t="n">
        <v>3.27333E-008</v>
      </c>
      <c r="L494" s="0" t="n">
        <v>2.57765</v>
      </c>
      <c r="M494" s="0" t="n">
        <v>6.71393E-009</v>
      </c>
      <c r="N494" s="0" t="n">
        <v>3.27697</v>
      </c>
      <c r="O494" s="0" t="n">
        <v>8.73523E-037</v>
      </c>
    </row>
    <row r="495" customFormat="false" ht="12.75" hidden="false" customHeight="false" outlineLevel="0" collapsed="false">
      <c r="A495" s="13" t="s">
        <v>1177</v>
      </c>
      <c r="B495" s="13" t="s">
        <v>1178</v>
      </c>
      <c r="C495" s="13" t="s">
        <v>1179</v>
      </c>
      <c r="D495" s="14" t="n">
        <v>1.65853</v>
      </c>
      <c r="E495" s="14" t="n">
        <v>4.66602E-016</v>
      </c>
      <c r="F495" s="22" t="n">
        <v>3</v>
      </c>
      <c r="G495" s="1"/>
      <c r="H495" s="1"/>
      <c r="I495" s="1"/>
      <c r="J495" s="0" t="n">
        <v>1.61295</v>
      </c>
      <c r="K495" s="0" t="n">
        <v>2.69177E-007</v>
      </c>
      <c r="L495" s="0"/>
      <c r="M495" s="0"/>
      <c r="N495" s="0" t="n">
        <v>1.43757</v>
      </c>
      <c r="O495" s="0" t="n">
        <v>1.65022E-006</v>
      </c>
    </row>
    <row r="496" customFormat="false" ht="12.75" hidden="false" customHeight="false" outlineLevel="0" collapsed="false">
      <c r="A496" s="13" t="s">
        <v>1180</v>
      </c>
      <c r="B496" s="13" t="s">
        <v>1178</v>
      </c>
      <c r="C496" s="13" t="s">
        <v>1179</v>
      </c>
      <c r="D496" s="14" t="n">
        <v>1.45053</v>
      </c>
      <c r="E496" s="14" t="n">
        <v>4.90095E-006</v>
      </c>
      <c r="F496" s="22" t="n">
        <v>3</v>
      </c>
      <c r="G496" s="1"/>
      <c r="H496" s="1"/>
      <c r="I496" s="1"/>
      <c r="J496" s="0" t="n">
        <v>1.66513</v>
      </c>
      <c r="K496" s="0" t="n">
        <v>8.26736E-007</v>
      </c>
      <c r="L496" s="0" t="n">
        <v>1.75724</v>
      </c>
      <c r="M496" s="0" t="n">
        <v>8.51477E-019</v>
      </c>
      <c r="N496" s="0" t="n">
        <v>2.27576</v>
      </c>
      <c r="O496" s="0" t="n">
        <v>1.98698E-012</v>
      </c>
    </row>
    <row r="497" customFormat="false" ht="12.75" hidden="false" customHeight="false" outlineLevel="0" collapsed="false">
      <c r="A497" s="13" t="s">
        <v>1181</v>
      </c>
      <c r="B497" s="13" t="s">
        <v>1182</v>
      </c>
      <c r="C497" s="13" t="s">
        <v>1183</v>
      </c>
      <c r="D497" s="14" t="n">
        <v>1.77992</v>
      </c>
      <c r="E497" s="14" t="n">
        <v>1.34317E-009</v>
      </c>
      <c r="F497" s="22" t="n">
        <v>3</v>
      </c>
      <c r="G497" s="1"/>
      <c r="H497" s="1"/>
      <c r="I497" s="1"/>
      <c r="J497" s="15"/>
      <c r="K497" s="15"/>
      <c r="L497" s="15"/>
      <c r="M497" s="15"/>
      <c r="N497" s="15"/>
      <c r="O497" s="15"/>
    </row>
    <row r="498" customFormat="false" ht="12.75" hidden="false" customHeight="false" outlineLevel="0" collapsed="false">
      <c r="A498" s="13" t="s">
        <v>1184</v>
      </c>
      <c r="B498" s="13" t="s">
        <v>1182</v>
      </c>
      <c r="C498" s="13" t="s">
        <v>1183</v>
      </c>
      <c r="D498" s="14" t="n">
        <v>1.79241</v>
      </c>
      <c r="E498" s="14" t="n">
        <v>5.96016E-008</v>
      </c>
      <c r="F498" s="22" t="n">
        <v>3</v>
      </c>
      <c r="G498" s="1"/>
      <c r="H498" s="1"/>
      <c r="I498" s="1"/>
      <c r="J498" s="15"/>
      <c r="K498" s="15"/>
      <c r="L498" s="15"/>
      <c r="M498" s="15"/>
      <c r="N498" s="15"/>
      <c r="O498" s="15"/>
    </row>
    <row r="499" customFormat="false" ht="12.75" hidden="false" customHeight="false" outlineLevel="0" collapsed="false">
      <c r="A499" s="13" t="s">
        <v>1185</v>
      </c>
      <c r="B499" s="13" t="s">
        <v>1186</v>
      </c>
      <c r="C499" s="13" t="s">
        <v>1187</v>
      </c>
      <c r="D499" s="14" t="n">
        <v>8.66917</v>
      </c>
      <c r="E499" s="14" t="n">
        <v>3.2092E-006</v>
      </c>
      <c r="F499" s="22" t="n">
        <v>3</v>
      </c>
      <c r="G499" s="1"/>
      <c r="H499" s="1"/>
      <c r="I499" s="1"/>
      <c r="J499" s="15"/>
      <c r="K499" s="15"/>
      <c r="L499" s="15"/>
      <c r="M499" s="15"/>
      <c r="N499" s="15"/>
      <c r="O499" s="15"/>
    </row>
    <row r="500" customFormat="false" ht="12.75" hidden="false" customHeight="false" outlineLevel="0" collapsed="false">
      <c r="A500" s="13" t="s">
        <v>1188</v>
      </c>
      <c r="B500" s="13" t="s">
        <v>1189</v>
      </c>
      <c r="C500" s="13" t="s">
        <v>1190</v>
      </c>
      <c r="D500" s="14" t="n">
        <v>-2.1482</v>
      </c>
      <c r="E500" s="14" t="n">
        <v>4.02561E-006</v>
      </c>
      <c r="F500" s="22" t="n">
        <v>3</v>
      </c>
      <c r="G500" s="1"/>
      <c r="H500" s="1"/>
      <c r="I500" s="1"/>
      <c r="J500" s="15"/>
      <c r="K500" s="15"/>
      <c r="L500" s="15"/>
      <c r="M500" s="15"/>
      <c r="N500" s="15"/>
      <c r="O500" s="15"/>
    </row>
    <row r="501" customFormat="false" ht="12.75" hidden="false" customHeight="false" outlineLevel="0" collapsed="false">
      <c r="A501" s="23" t="s">
        <v>1191</v>
      </c>
      <c r="B501" s="23" t="s">
        <v>1192</v>
      </c>
      <c r="C501" s="23" t="s">
        <v>1193</v>
      </c>
      <c r="D501" s="24" t="n">
        <v>-1.62058</v>
      </c>
      <c r="E501" s="24" t="n">
        <v>4.34157E-006</v>
      </c>
      <c r="F501" s="25" t="n">
        <v>3</v>
      </c>
      <c r="G501" s="26"/>
      <c r="H501" s="26"/>
      <c r="I501" s="26"/>
      <c r="J501" s="27"/>
      <c r="K501" s="27"/>
      <c r="L501" s="27"/>
      <c r="M501" s="27"/>
      <c r="N501" s="27"/>
      <c r="O501" s="27"/>
    </row>
    <row r="503" customFormat="false" ht="12.75" hidden="false" customHeight="false" outlineLevel="0" collapsed="false">
      <c r="A503" s="1" t="s">
        <v>1194</v>
      </c>
    </row>
    <row r="504" customFormat="false" ht="12.75" hidden="false" customHeight="false" outlineLevel="0" collapsed="false">
      <c r="A504" s="1" t="s">
        <v>1195</v>
      </c>
    </row>
    <row r="505" customFormat="false" ht="12.75" hidden="false" customHeight="false" outlineLevel="0" collapsed="false">
      <c r="A505" s="28" t="s">
        <v>1196</v>
      </c>
    </row>
    <row r="506" customFormat="false" ht="12.75" hidden="false" customHeight="false" outlineLevel="0" collapsed="false">
      <c r="A506" s="28" t="s">
        <v>1197</v>
      </c>
    </row>
    <row r="507" customFormat="false" ht="12.75" hidden="false" customHeight="false" outlineLevel="0" collapsed="false">
      <c r="A507" s="28" t="s">
        <v>1198</v>
      </c>
    </row>
    <row r="508" customFormat="false" ht="12.75" hidden="false" customHeight="false" outlineLevel="0" collapsed="false">
      <c r="A508" s="29" t="s">
        <v>1199</v>
      </c>
    </row>
    <row r="509" customFormat="false" ht="12.75" hidden="false" customHeight="false" outlineLevel="0" collapsed="false">
      <c r="A509" s="28" t="s">
        <v>1200</v>
      </c>
    </row>
    <row r="510" customFormat="false" ht="12.75" hidden="false" customHeight="false" outlineLevel="0" collapsed="false">
      <c r="A510" s="1" t="s">
        <v>1201</v>
      </c>
    </row>
  </sheetData>
  <conditionalFormatting sqref="A3:A327 A513:A65536 A335:A511">
    <cfRule type="expression" priority="2" aboveAverage="0" equalAverage="0" bottom="0" percent="0" rank="0" text="" dxfId="0">
      <formula>COUNTIF($A$3:$A$582,A3)&gt;1</formula>
    </cfRule>
  </conditionalFormatting>
  <conditionalFormatting sqref="A334">
    <cfRule type="expression" priority="3" aboveAverage="0" equalAverage="0" bottom="0" percent="0" rank="0" text="" dxfId="1">
      <formula>COUNTIF($A$3:$A$26,A334)&gt;1</formula>
    </cfRule>
  </conditionalFormatting>
  <conditionalFormatting sqref="A332">
    <cfRule type="expression" priority="4" aboveAverage="0" equalAverage="0" bottom="0" percent="0" rank="0" text="" dxfId="2">
      <formula>COUNTIF($A$3:$A$163,A332)&gt;1</formula>
    </cfRule>
  </conditionalFormatting>
  <conditionalFormatting sqref="A331">
    <cfRule type="expression" priority="5" aboveAverage="0" equalAverage="0" bottom="0" percent="0" rank="0" text="" dxfId="3">
      <formula>COUNTIF($A$3:$A$344,A331)&gt;1</formula>
    </cfRule>
  </conditionalFormatting>
  <conditionalFormatting sqref="A328:A330">
    <cfRule type="expression" priority="6" aboveAverage="0" equalAverage="0" bottom="0" percent="0" rank="0" text="" dxfId="4">
      <formula>COUNTIF($A$4:$A$874,A328)&gt;1</formula>
    </cfRule>
  </conditionalFormatting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7T15:29:18Z</dcterms:created>
  <dc:creator>van Soest</dc:creator>
  <dc:description/>
  <dc:language>en-US</dc:language>
  <cp:lastModifiedBy>Annemarie </cp:lastModifiedBy>
  <dcterms:modified xsi:type="dcterms:W3CDTF">2011-09-30T19:10:47Z</dcterms:modified>
  <cp:revision>0</cp:revision>
  <dc:subject/>
  <dc:title/>
</cp:coreProperties>
</file>